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G:\Work\Barley\Проекты\Программа 97\MS GWAS SR resistance\FPS\"/>
    </mc:Choice>
  </mc:AlternateContent>
  <xr:revisionPtr revIDLastSave="0" documentId="13_ncr:1_{C41D8F47-6CF6-4230-8970-5939B280C4B5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Expression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576">
  <si>
    <t>QTL</t>
  </si>
  <si>
    <t>CAR15</t>
  </si>
  <si>
    <t>CAR5</t>
  </si>
  <si>
    <t>EMB</t>
  </si>
  <si>
    <t>EPI</t>
  </si>
  <si>
    <t>ETI</t>
  </si>
  <si>
    <t>INF1</t>
  </si>
  <si>
    <t>INF2</t>
  </si>
  <si>
    <t>LEA</t>
  </si>
  <si>
    <t>LEM</t>
  </si>
  <si>
    <t>LOD</t>
  </si>
  <si>
    <t>NOD</t>
  </si>
  <si>
    <t>PAL</t>
  </si>
  <si>
    <t>RAC</t>
  </si>
  <si>
    <t>ROO</t>
  </si>
  <si>
    <t>ROO2</t>
  </si>
  <si>
    <t>SEN</t>
  </si>
  <si>
    <t>Q_rpg_1H.1</t>
  </si>
  <si>
    <t>HORVU.MOREX.r3.1HG0010600</t>
  </si>
  <si>
    <t>Q_rpg_3H.1</t>
  </si>
  <si>
    <t>Q_rpg_5H.1</t>
  </si>
  <si>
    <t>HORVU.MOREX.r3.5HG0485510</t>
  </si>
  <si>
    <t>HORVU.MOREX.r3.5HG0485520</t>
  </si>
  <si>
    <t>HORVU.MOREX.r3.5HG0485530</t>
  </si>
  <si>
    <t>Q_rpg_7H.1</t>
  </si>
  <si>
    <t>HORVU.MOREX.r3.7HG0635240</t>
  </si>
  <si>
    <t>HORVU.MOREX.r3.7HG0635270</t>
  </si>
  <si>
    <t>HORVU.MOREX.r3.7HG0635300</t>
  </si>
  <si>
    <t>HORVU.MOREX.r3.7HG0635310</t>
  </si>
  <si>
    <t>HORVU.MOREX.r3.7HG0635320</t>
  </si>
  <si>
    <t>HORVU.MOREX.r3.7HG0635330</t>
  </si>
  <si>
    <t>HORVU.MOREX.r3.7HG0635350</t>
  </si>
  <si>
    <t>HORVU.MOREX.r3.7HG0635360</t>
  </si>
  <si>
    <t>HORVU.MOREX.r3.7HG0635370</t>
  </si>
  <si>
    <t>HORVU.MOREX.r3.7HG0635380</t>
  </si>
  <si>
    <t>HORVU.MOREX.r3.7HG0635390</t>
  </si>
  <si>
    <t>HORVU.MOREX.r3.7HG0635400</t>
  </si>
  <si>
    <t>HORVU.MOREX.r3.7HG0635410</t>
  </si>
  <si>
    <t>HORVU.MOREX.r3.7HG0635430</t>
  </si>
  <si>
    <t>HORVU.MOREX.r3.7HG0635440</t>
  </si>
  <si>
    <t>HORVU.MOREX.r3.7HG0635460</t>
  </si>
  <si>
    <t>HORVU.MOREX.r3.7HG0635480</t>
  </si>
  <si>
    <t>HORVU.MOREX.r3.7HG0635490</t>
  </si>
  <si>
    <t>HORVU.MOREX.r3.7HG0635500</t>
  </si>
  <si>
    <t>HORVU.MOREX.r3.7HG0635550</t>
  </si>
  <si>
    <t>HORVU.MOREX.r3.7HG0635560</t>
  </si>
  <si>
    <t>HORVU.MOREX.r3.7HG0635600</t>
  </si>
  <si>
    <t>HORVU.MOREX.r3.7HG0635610</t>
  </si>
  <si>
    <t>HORVU.MOREX.r3.7HG0635620</t>
  </si>
  <si>
    <t>HORVU.MOREX.r3.7HG0635640</t>
  </si>
  <si>
    <t>HORVU.MOREX.r3.7HG0635660</t>
  </si>
  <si>
    <t>HORVU.MOREX.r3.7HG0635710</t>
  </si>
  <si>
    <t>HORVU.MOREX.r3.7HG0635740</t>
  </si>
  <si>
    <t>HORVU.MOREX.r3.7HG0635750</t>
  </si>
  <si>
    <t>HORVU.MOREX.r3.7HG0635780</t>
  </si>
  <si>
    <t>HORVU.MOREX.r3.7HG0635790</t>
  </si>
  <si>
    <t>HORVU.MOREX.r3.7HG0635820</t>
  </si>
  <si>
    <t>HORVU.MOREX.r3.7HG0635890</t>
  </si>
  <si>
    <t>HORVU.MOREX.r3.7HG0635910</t>
  </si>
  <si>
    <t>HORVU.MOREX.r3.7HG0635930</t>
  </si>
  <si>
    <t>HORVU.MOREX.r3.7HG0635950</t>
  </si>
  <si>
    <t>HORVU.MOREX.r3.7HG0635970</t>
  </si>
  <si>
    <t>HORVU.MOREX.r3.7HG0636000</t>
  </si>
  <si>
    <t>HORVU.MOREX.r3.7HG0636010</t>
  </si>
  <si>
    <t>HORVU.MOREX.r3.7HG0636020</t>
  </si>
  <si>
    <t>HORVU.MOREX.r3.7HG0636030</t>
  </si>
  <si>
    <t>HORVU.MOREX.r3.7HG0636050</t>
  </si>
  <si>
    <t>HORVU.MOREX.r3.7HG0636060</t>
  </si>
  <si>
    <t>HORVU.MOREX.r3.7HG0636070</t>
  </si>
  <si>
    <t>HORVU.MOREX.r3.7HG0636110</t>
  </si>
  <si>
    <t>HORVU.MOREX.r3.7HG0636120</t>
  </si>
  <si>
    <t>HORVU.MOREX.r3.7HG0636130</t>
  </si>
  <si>
    <t>HORVU.MOREX.r3.7HG0636150</t>
  </si>
  <si>
    <t>HORVU.MOREX.r3.7HG0636230</t>
  </si>
  <si>
    <t>HORVU.MOREX.r3.7HG0636240</t>
  </si>
  <si>
    <t>HORVU.MOREX.r3.7HG0636250</t>
  </si>
  <si>
    <t>HORVU.MOREX.r3.7HG0636260</t>
  </si>
  <si>
    <t>HORVU.MOREX.r3.7HG0636280</t>
  </si>
  <si>
    <t>HORVU.MOREX.r3.7HG0636290</t>
  </si>
  <si>
    <t>HORVU.MOREX.r3.7HG0636300</t>
  </si>
  <si>
    <t>HORVU.MOREX.r3.7HG0636320</t>
  </si>
  <si>
    <t>HORVU.MOREX.r3.7HG0636330</t>
  </si>
  <si>
    <t>HORVU.MOREX.r3.7HG0636340</t>
  </si>
  <si>
    <t>HORVU.MOREX.r3.7HG0636350</t>
  </si>
  <si>
    <t>HORVU.MOREX.r3.7HG0636370</t>
  </si>
  <si>
    <t>HORVU.MOREX.r3.7HG0636380</t>
  </si>
  <si>
    <t>HORVU.MOREX.r3.7HG0636400</t>
  </si>
  <si>
    <t>HORVU.MOREX.r3.7HG0636420</t>
  </si>
  <si>
    <t>HORVU.MOREX.r3.7HG0636440</t>
  </si>
  <si>
    <t>HORVU.MOREX.r3.7HG0636450</t>
  </si>
  <si>
    <t>HORVU.MOREX.r3.7HG0636480</t>
  </si>
  <si>
    <t>HORVU.MOREX.r3.7HG0636500</t>
  </si>
  <si>
    <t>HORVU.MOREX.r3.7HG0636510</t>
  </si>
  <si>
    <t>HORVU.MOREX.r3.7HG0636520</t>
  </si>
  <si>
    <t>HORVU.MOREX.r3.7HG0636530</t>
  </si>
  <si>
    <t>HORVU.MOREX.r3.7HG0636540</t>
  </si>
  <si>
    <t>HORVU.MOREX.r3.7HG0636560</t>
  </si>
  <si>
    <t>HORVU.MOREX.r3.7HG0636570</t>
  </si>
  <si>
    <t>HORVU.MOREX.r3.7HG0636590</t>
  </si>
  <si>
    <t>HORVU.MOREX.r3.7HG0636600</t>
  </si>
  <si>
    <t>HORVU.MOREX.r3.7HG0636630</t>
  </si>
  <si>
    <t>HORVU.MOREX.r3.7HG0636640</t>
  </si>
  <si>
    <t>HORVU.MOREX.r3.7HG0636660</t>
  </si>
  <si>
    <t>HORVU.MOREX.r3.7HG0636670</t>
  </si>
  <si>
    <t>HORVU.MOREX.r3.7HG0636680</t>
  </si>
  <si>
    <t>HORVU.MOREX.r3.7HG0636690</t>
  </si>
  <si>
    <t>HORVU.MOREX.r3.7HG0636710</t>
  </si>
  <si>
    <t>HORVU.MOREX.r3.7HG0636740</t>
  </si>
  <si>
    <t>HORVU.MOREX.r3.7HG0636750</t>
  </si>
  <si>
    <t>HORVU.MOREX.r3.7HG0636760</t>
  </si>
  <si>
    <t>HORVU.MOREX.r3.7HG0636780</t>
  </si>
  <si>
    <t>HORVU.MOREX.r3.7HG0636790</t>
  </si>
  <si>
    <t>HORVU.MOREX.r3.7HG0636800</t>
  </si>
  <si>
    <t>HORVU.MOREX.r3.7HG0636830</t>
  </si>
  <si>
    <t>HORVU.MOREX.r3.7HG0636850</t>
  </si>
  <si>
    <t>HORVU.MOREX.r3.7HG0636870</t>
  </si>
  <si>
    <t>HORVU.MOREX.r3.7HG0636880</t>
  </si>
  <si>
    <t>HORVU.MOREX.r3.7HG0636890</t>
  </si>
  <si>
    <t>HORVU.MOREX.r3.7HG0636900</t>
  </si>
  <si>
    <t>HORVU.MOREX.r3.7HG0636950</t>
  </si>
  <si>
    <t>HORVU.MOREX.r3.7HG0636970</t>
  </si>
  <si>
    <t>HORVU.MOREX.r3.7HG0636980</t>
  </si>
  <si>
    <t>HORVU.MOREX.r3.7HG0637000</t>
  </si>
  <si>
    <t>HORVU.MOREX.r3.7HG0637020</t>
  </si>
  <si>
    <t>HORVU.MOREX.r3.7HG0637050</t>
  </si>
  <si>
    <t>HORVU.MOREX.r3.7HG0637060</t>
  </si>
  <si>
    <t>HORVU.MOREX.r3.7HG0637070</t>
  </si>
  <si>
    <t>HORVU.MOREX.r3.7HG0637080</t>
  </si>
  <si>
    <t>HORVU.MOREX.r3.7HG0637090</t>
  </si>
  <si>
    <t>HORVU.MOREX.r3.7HG0637100</t>
  </si>
  <si>
    <t>HORVU.MOREX.r3.7HG0637120</t>
  </si>
  <si>
    <t>HORVU.MOREX.r3.7HG0637130</t>
  </si>
  <si>
    <t>HORVU.MOREX.r3.7HG0637150</t>
  </si>
  <si>
    <t>HORVU.MOREX.r3.7HG0637160</t>
  </si>
  <si>
    <t>HORVU.MOREX.r3.7HG0637170</t>
  </si>
  <si>
    <t>HORVU.MOREX.r3.7HG0637190</t>
  </si>
  <si>
    <t>HORVU.MOREX.r3.7HG0637200</t>
  </si>
  <si>
    <t>HORVU.MOREX.r3.7HG0637230</t>
  </si>
  <si>
    <t>HORVU.MOREX.r3.7HG0637240</t>
  </si>
  <si>
    <t>HORVU.MOREX.r3.7HG0637270</t>
  </si>
  <si>
    <t>HORVU.MOREX.r3.7HG0637280</t>
  </si>
  <si>
    <t>HORVU.MOREX.r3.7HG0637290</t>
  </si>
  <si>
    <t>HORVU.MOREX.r3.7HG0637310</t>
  </si>
  <si>
    <t>HORVU.MOREX.r3.7HG0637320</t>
  </si>
  <si>
    <t>HORVU.MOREX.r3.7HG0637330</t>
  </si>
  <si>
    <t>HORVU.MOREX.r3.7HG0637340</t>
  </si>
  <si>
    <t>HORVU.MOREX.r3.7HG0637360</t>
  </si>
  <si>
    <t>HORVU.MOREX.r3.7HG0637400</t>
  </si>
  <si>
    <t>HORVU.MOREX.r3.7HG0637410</t>
  </si>
  <si>
    <t>HORVU.MOREX.r3.7HG0637430</t>
  </si>
  <si>
    <t>HORVU.MOREX.r3.7HG0637440</t>
  </si>
  <si>
    <t>HORVU.MOREX.r3.7HG0637450</t>
  </si>
  <si>
    <t>HORVU.MOREX.r3.7HG0637460</t>
  </si>
  <si>
    <t>HORVU.MOREX.r3.7HG0637470</t>
  </si>
  <si>
    <t>HORVU.MOREX.r3.7HG0637480</t>
  </si>
  <si>
    <t>HORVU.MOREX.r3.7HG0637500</t>
  </si>
  <si>
    <t>HORVU.MOREX.r3.7HG0637540</t>
  </si>
  <si>
    <t>HORVU.MOREX.r3.7HG0637550</t>
  </si>
  <si>
    <t>HORVU.MOREX.r3.7HG0637560</t>
  </si>
  <si>
    <t>HORVU.MOREX.r3.7HG0637570</t>
  </si>
  <si>
    <t>HORVU.MOREX.r3.7HG0637580</t>
  </si>
  <si>
    <t>HORVU.MOREX.r3.7HG0637590</t>
  </si>
  <si>
    <t>HORVU.MOREX.r3.7HG0637600</t>
  </si>
  <si>
    <t>HORVU.MOREX.r3.7HG0637610</t>
  </si>
  <si>
    <t>HORVU.MOREX.r3.7HG0637620</t>
  </si>
  <si>
    <t>HORVU.MOREX.r3.7HG0637630</t>
  </si>
  <si>
    <t>HORVU.MOREX.r3.7HG0637640</t>
  </si>
  <si>
    <t>HORVU.MOREX.r3.7HG0637680</t>
  </si>
  <si>
    <t>HORVU.MOREX.r3.7HG0637690</t>
  </si>
  <si>
    <t>HORVU.MOREX.r3.7HG0637700</t>
  </si>
  <si>
    <t>HORVU.MOREX.r3.7HG0637710</t>
  </si>
  <si>
    <t>HORVU.MOREX.r3.7HG0637760</t>
  </si>
  <si>
    <t>HORVU.MOREX.r3.7HG0637770</t>
  </si>
  <si>
    <t>HORVU.MOREX.r3.7HG0637790</t>
  </si>
  <si>
    <t>HORVU.MOREX.r3.7HG0637810</t>
  </si>
  <si>
    <t>HORVU.MOREX.r3.7HG0637870</t>
  </si>
  <si>
    <t>HORVU.MOREX.r3.7HG0637930</t>
  </si>
  <si>
    <t>HORVU.MOREX.r3.7HG0637940</t>
  </si>
  <si>
    <t>HORVU.MOREX.r3.7HG0637960</t>
  </si>
  <si>
    <t>HORVU.MOREX.r3.7HG0637970</t>
  </si>
  <si>
    <t>HORVU.MOREX.r3.7HG0637990</t>
  </si>
  <si>
    <t>HORVU.MOREX.r3.7HG0638020</t>
  </si>
  <si>
    <t>HORVU.MOREX.r3.7HG0638070</t>
  </si>
  <si>
    <t>HORVU.MOREX.r3.7HG0638090</t>
  </si>
  <si>
    <t>HORVU.MOREX.r3.7HG0638110</t>
  </si>
  <si>
    <t>HORVU.MOREX.r3.7HG0638160</t>
  </si>
  <si>
    <t>HORVU.MOREX.r3.7HG0638180</t>
  </si>
  <si>
    <t>HORVU.MOREX.r3.7HG0638210</t>
  </si>
  <si>
    <t>HORVU.MOREX.r3.7HG0638270</t>
  </si>
  <si>
    <t>HORVU.MOREX.r3.7HG0638280</t>
  </si>
  <si>
    <t>HORVU.MOREX.r3.7HG0638300</t>
  </si>
  <si>
    <t>HORVU.MOREX.r3.7HG0638310</t>
  </si>
  <si>
    <t>HORVU.MOREX.r3.7HG0638320</t>
  </si>
  <si>
    <t>HORVU.MOREX.r3.7HG0638330</t>
  </si>
  <si>
    <t>HORVU.MOREX.r3.7HG0638340</t>
  </si>
  <si>
    <t>HORVU.MOREX.r3.7HG0638370</t>
  </si>
  <si>
    <t>HORVU.MOREX.r3.7HG0638390</t>
  </si>
  <si>
    <t>HORVU.MOREX.r3.7HG0638420</t>
  </si>
  <si>
    <t>HORVU.MOREX.r3.7HG0638430</t>
  </si>
  <si>
    <t>HORVU.MOREX.r3.7HG0638450</t>
  </si>
  <si>
    <t>HORVU.MOREX.r3.7HG0638480</t>
  </si>
  <si>
    <t>HORVU.MOREX.r3.7HG0638540</t>
  </si>
  <si>
    <t>HORVU.MOREX.r3.7HG0638550</t>
  </si>
  <si>
    <t>HORVU.MOREX.r3.7HG0638810</t>
  </si>
  <si>
    <t>HORVU.MOREX.r3.7HG0638840</t>
  </si>
  <si>
    <t>HORVU.MOREX.r3.7HG0638850</t>
  </si>
  <si>
    <t>HORVU.MOREX.r3.7HG0638930</t>
  </si>
  <si>
    <t>HORVU.MOREX.r3.7HG0638940</t>
  </si>
  <si>
    <t>HORVU.MOREX.r3.7HG0639030</t>
  </si>
  <si>
    <t>HORVU.MOREX.r3.7HG0639080</t>
  </si>
  <si>
    <t>HORVU.MOREX.r3.7HG0639100</t>
  </si>
  <si>
    <t>HORVU.MOREX.r3.7HG0639110</t>
  </si>
  <si>
    <t>HORVU.MOREX.r3.7HG0639150</t>
  </si>
  <si>
    <t>HORVU.MOREX.r3.7HG0639160</t>
  </si>
  <si>
    <t>HORVU.MOREX.r3.7HG0639200</t>
  </si>
  <si>
    <t>Q_rpg_7H.2</t>
  </si>
  <si>
    <t>Gene(s)</t>
  </si>
  <si>
    <t>Q_rpg_2H.3</t>
  </si>
  <si>
    <t>HORVU.MOREX.r3.2HG0182210</t>
  </si>
  <si>
    <t>HORVU.MOREX.r3.5HG0420960</t>
  </si>
  <si>
    <t>HORVU.MOREX.r3.5HG0421370</t>
  </si>
  <si>
    <t>HORVU.MOREX.r3.5HG0421460</t>
  </si>
  <si>
    <t>HORVU.MOREX.r3.5HG0423060</t>
  </si>
  <si>
    <t>HORVU.MOREX.r3.5HG0423100</t>
  </si>
  <si>
    <t>HORVU.MOREX.r3.5HG0423110</t>
  </si>
  <si>
    <t>HORVU.MOREX.r3.5HG0423130</t>
  </si>
  <si>
    <t>HORVU.MOREX.r3.5HG0423300</t>
  </si>
  <si>
    <t>HORVU.MOREX.r3.5HG0423410</t>
  </si>
  <si>
    <t>HORVU.MOREX.r3.5HG0424010</t>
  </si>
  <si>
    <t>HORVU.MOREX.r3.5HG0424290</t>
  </si>
  <si>
    <t>Q_rpg_5H.3</t>
  </si>
  <si>
    <t>HORVU.MOREX.r3.5HG0485330</t>
  </si>
  <si>
    <t>Q_rpg_6H.3</t>
  </si>
  <si>
    <t>HORVU.MOREX.r3.6HG0634290</t>
  </si>
  <si>
    <t>HORVU.MOREX.r3.7HG0634340</t>
  </si>
  <si>
    <t>HORVU.MOREX.r3.7HG0634850</t>
  </si>
  <si>
    <t>HORVU.MOREX.r3.7HG0634860</t>
  </si>
  <si>
    <t>HORVU.MOREX.r3.7HG0635170</t>
  </si>
  <si>
    <t>HORVU.MOREX.r3.7HG0639250</t>
  </si>
  <si>
    <t>HORVU.MOREX.r3.7HG0639310</t>
  </si>
  <si>
    <t>HORVU.MOREX.r3.7HG0639320</t>
  </si>
  <si>
    <t>HORVU.MOREX.r3.7HG0639360</t>
  </si>
  <si>
    <t>HORVU.MOREX.r3.7HG0639380</t>
  </si>
  <si>
    <t>HORVU.MOREX.r3.7HG0639870</t>
  </si>
  <si>
    <t>HORVU.MOREX.r3.7HG0639980</t>
  </si>
  <si>
    <t>HORVU.MOREX.r3.7HG0640060</t>
  </si>
  <si>
    <t>HORVU.MOREX.r3.7HG0640180</t>
  </si>
  <si>
    <t>HORVU.MOREX.r3.7HG0640780</t>
  </si>
  <si>
    <t>HORVU.MOREX.r3.7HG0640790</t>
  </si>
  <si>
    <t>TPM &gt; 100</t>
  </si>
  <si>
    <t>Legend</t>
  </si>
  <si>
    <t>Q_rpg_2H.1</t>
  </si>
  <si>
    <t>HORVU.MOREX.r3.2HG0096750</t>
  </si>
  <si>
    <t>HORVU.MOREX.r3.2HG0096760</t>
  </si>
  <si>
    <t>HORVU.MOREX.r3.2HG0096770</t>
  </si>
  <si>
    <t>Q_rpg_2H.2</t>
  </si>
  <si>
    <t>Intergenic region</t>
  </si>
  <si>
    <t>-</t>
  </si>
  <si>
    <t>HORVU.MOREX.r3.2HG0182220</t>
  </si>
  <si>
    <t>Q_rpg_2H.4</t>
  </si>
  <si>
    <t>HORVU.MOREX.r3.2HG0197110</t>
  </si>
  <si>
    <t>HORVU.MOREX.r3.2HG0197130</t>
  </si>
  <si>
    <t>Q_rpg_2H.5</t>
  </si>
  <si>
    <t>HORVU.MOREX.r3.2HG0203130</t>
  </si>
  <si>
    <t>NA</t>
  </si>
  <si>
    <t>Q_rpg_2H.6</t>
  </si>
  <si>
    <t>HORVU.MOREX.r3.2HG0209800</t>
  </si>
  <si>
    <t>Q_rpg_4H.1</t>
  </si>
  <si>
    <t>HORVU.MOREX.r3.4HG0417920</t>
  </si>
  <si>
    <t>HORVU.MOREX.r3.5HG0420630</t>
  </si>
  <si>
    <t>HORVU.MOREX.r3.5HG0420640</t>
  </si>
  <si>
    <t>HORVU.MOREX.r3.5HG0420650</t>
  </si>
  <si>
    <t>HORVU.MOREX.r3.5HG0420660</t>
  </si>
  <si>
    <t>HORVU.MOREX.r3.5HG0420670</t>
  </si>
  <si>
    <t>HORVU.MOREX.r3.5HG0420680</t>
  </si>
  <si>
    <t>HORVU.MOREX.r3.5HG0420690</t>
  </si>
  <si>
    <t>HORVU.MOREX.r3.5HG0420700</t>
  </si>
  <si>
    <t>HORVU.MOREX.r3.5HG0420710</t>
  </si>
  <si>
    <t>HORVU.MOREX.r3.5HG0420720</t>
  </si>
  <si>
    <t>HORVU.MOREX.r3.5HG0420730</t>
  </si>
  <si>
    <t>HORVU.MOREX.r3.5HG0420740</t>
  </si>
  <si>
    <t>HORVU.MOREX.r3.5HG0420760</t>
  </si>
  <si>
    <t>HORVU.MOREX.r3.5HG0420780</t>
  </si>
  <si>
    <t>HORVU.MOREX.r3.5HG0420790</t>
  </si>
  <si>
    <t>HORVU.MOREX.r3.5HG0420830</t>
  </si>
  <si>
    <t>HORVU.MOREX.r3.5HG0420850</t>
  </si>
  <si>
    <t>HORVU.MOREX.r3.5HG0420860</t>
  </si>
  <si>
    <t>HORVU.MOREX.r3.5HG0420880</t>
  </si>
  <si>
    <t>HORVU.MOREX.r3.5HG0420890</t>
  </si>
  <si>
    <t>HORVU.MOREX.r3.5HG0420900</t>
  </si>
  <si>
    <t>HORVU.MOREX.r3.5HG0420910</t>
  </si>
  <si>
    <t>HORVU.MOREX.r3.5HG0420920</t>
  </si>
  <si>
    <t>HORVU.MOREX.r3.5HG0420970</t>
  </si>
  <si>
    <t>HORVU.MOREX.r3.5HG0420980</t>
  </si>
  <si>
    <t>HORVU.MOREX.r3.5HG0420990</t>
  </si>
  <si>
    <t>HORVU.MOREX.r3.5HG0421020</t>
  </si>
  <si>
    <t>HORVU.MOREX.r3.5HG0421030</t>
  </si>
  <si>
    <t>HORVU.MOREX.r3.5HG0421040</t>
  </si>
  <si>
    <t>HORVU.MOREX.r3.5HG0421070</t>
  </si>
  <si>
    <t>HORVU.MOREX.r3.5HG0421100</t>
  </si>
  <si>
    <t>HORVU.MOREX.r3.5HG0421110</t>
  </si>
  <si>
    <t>HORVU.MOREX.r3.5HG0421130</t>
  </si>
  <si>
    <t>HORVU.MOREX.r3.5HG0421140</t>
  </si>
  <si>
    <t>HORVU.MOREX.r3.5HG0421150</t>
  </si>
  <si>
    <t>HORVU.MOREX.r3.5HG0421160</t>
  </si>
  <si>
    <t>HORVU.MOREX.r3.5HG0421170</t>
  </si>
  <si>
    <t>HORVU.MOREX.r3.5HG0421200</t>
  </si>
  <si>
    <t>HORVU.MOREX.r3.5HG0421220</t>
  </si>
  <si>
    <t>HORVU.MOREX.r3.5HG0421290</t>
  </si>
  <si>
    <t>HORVU.MOREX.r3.5HG0421310</t>
  </si>
  <si>
    <t>HORVU.MOREX.r3.5HG0421350</t>
  </si>
  <si>
    <t>HORVU.MOREX.r3.5HG0421360</t>
  </si>
  <si>
    <t>HORVU.MOREX.r3.5HG0421410</t>
  </si>
  <si>
    <t>HORVU.MOREX.r3.5HG0421420</t>
  </si>
  <si>
    <t>HORVU.MOREX.r3.5HG0421430</t>
  </si>
  <si>
    <t>HORVU.MOREX.r3.5HG0421450</t>
  </si>
  <si>
    <t>HORVU.MOREX.r3.5HG0421470</t>
  </si>
  <si>
    <t>HORVU.MOREX.r3.5HG0421560</t>
  </si>
  <si>
    <t>HORVU.MOREX.r3.5HG0421570</t>
  </si>
  <si>
    <t>HORVU.MOREX.r3.5HG0421580</t>
  </si>
  <si>
    <t>HORVU.MOREX.r3.5HG0421680</t>
  </si>
  <si>
    <t>HORVU.MOREX.r3.5HG0421690</t>
  </si>
  <si>
    <t>HORVU.MOREX.r3.5HG0421710</t>
  </si>
  <si>
    <t>HORVU.MOREX.r3.5HG0421720</t>
  </si>
  <si>
    <t>HORVU.MOREX.r3.5HG0421760</t>
  </si>
  <si>
    <t>HORVU.MOREX.r3.5HG0421810</t>
  </si>
  <si>
    <t>HORVU.MOREX.r3.5HG0421830</t>
  </si>
  <si>
    <t>HORVU.MOREX.r3.5HG0421840</t>
  </si>
  <si>
    <t>HORVU.MOREX.r3.5HG0421880</t>
  </si>
  <si>
    <t>HORVU.MOREX.r3.5HG0421920</t>
  </si>
  <si>
    <t>HORVU.MOREX.r3.5HG0422080</t>
  </si>
  <si>
    <t>HORVU.MOREX.r3.5HG0422110</t>
  </si>
  <si>
    <t>HORVU.MOREX.r3.5HG0422130</t>
  </si>
  <si>
    <t>HORVU.MOREX.r3.5HG0422220</t>
  </si>
  <si>
    <t>HORVU.MOREX.r3.5HG0422360</t>
  </si>
  <si>
    <t>HORVU.MOREX.r3.5HG0422380</t>
  </si>
  <si>
    <t>HORVU.MOREX.r3.5HG0422410</t>
  </si>
  <si>
    <t>HORVU.MOREX.r3.5HG0422490</t>
  </si>
  <si>
    <t>HORVU.MOREX.r3.5HG0422500</t>
  </si>
  <si>
    <t>HORVU.MOREX.r3.5HG0422530</t>
  </si>
  <si>
    <t>HORVU.MOREX.r3.5HG0422540</t>
  </si>
  <si>
    <t>HORVU.MOREX.r3.5HG0422600</t>
  </si>
  <si>
    <t>HORVU.MOREX.r3.5HG0422660</t>
  </si>
  <si>
    <t>HORVU.MOREX.r3.5HG0422670</t>
  </si>
  <si>
    <t>HORVU.MOREX.r3.5HG0422690</t>
  </si>
  <si>
    <t>HORVU.MOREX.r3.5HG0422710</t>
  </si>
  <si>
    <t>HORVU.MOREX.r3.5HG0422720</t>
  </si>
  <si>
    <t>HORVU.MOREX.r3.5HG0422780</t>
  </si>
  <si>
    <t>HORVU.MOREX.r3.5HG0422930</t>
  </si>
  <si>
    <t>HORVU.MOREX.r3.5HG0422940</t>
  </si>
  <si>
    <t>HORVU.MOREX.r3.5HG0422950</t>
  </si>
  <si>
    <t>HORVU.MOREX.r3.5HG0423020</t>
  </si>
  <si>
    <t>HORVU.MOREX.r3.5HG0423030</t>
  </si>
  <si>
    <t>HORVU.MOREX.r3.5HG0423040</t>
  </si>
  <si>
    <t>HORVU.MOREX.r3.5HG0423070</t>
  </si>
  <si>
    <t>HORVU.MOREX.r3.5HG0423080</t>
  </si>
  <si>
    <t>HORVU.MOREX.r3.5HG0423090</t>
  </si>
  <si>
    <t>HORVU.MOREX.r3.5HG0423140</t>
  </si>
  <si>
    <t>HORVU.MOREX.r3.5HG0423160</t>
  </si>
  <si>
    <t>HORVU.MOREX.r3.5HG0423170</t>
  </si>
  <si>
    <t>HORVU.MOREX.r3.5HG0423190</t>
  </si>
  <si>
    <t>HORVU.MOREX.r3.5HG0423200</t>
  </si>
  <si>
    <t>HORVU.MOREX.r3.5HG0423250</t>
  </si>
  <si>
    <t>HORVU.MOREX.r3.5HG0423260</t>
  </si>
  <si>
    <t>HORVU.MOREX.r3.5HG0423290</t>
  </si>
  <si>
    <t>HORVU.MOREX.r3.5HG0423340</t>
  </si>
  <si>
    <t>HORVU.MOREX.r3.5HG0423360</t>
  </si>
  <si>
    <t>HORVU.MOREX.r3.5HG0423380</t>
  </si>
  <si>
    <t>HORVU.MOREX.r3.5HG0423390</t>
  </si>
  <si>
    <t>HORVU.MOREX.r3.5HG0423420</t>
  </si>
  <si>
    <t>HORVU.MOREX.r3.5HG0423460</t>
  </si>
  <si>
    <t>HORVU.MOREX.r3.5HG0423470</t>
  </si>
  <si>
    <t>HORVU.MOREX.r3.5HG0423530</t>
  </si>
  <si>
    <t>HORVU.MOREX.r3.5HG0423650</t>
  </si>
  <si>
    <t>HORVU.MOREX.r3.5HG0423710</t>
  </si>
  <si>
    <t>HORVU.MOREX.r3.5HG0423740</t>
  </si>
  <si>
    <t>HORVU.MOREX.r3.5HG0423750</t>
  </si>
  <si>
    <t>HORVU.MOREX.r3.5HG0423780</t>
  </si>
  <si>
    <t>HORVU.MOREX.r3.5HG0423800</t>
  </si>
  <si>
    <t>HORVU.MOREX.r3.5HG0423810</t>
  </si>
  <si>
    <t>HORVU.MOREX.r3.5HG0423820</t>
  </si>
  <si>
    <t>HORVU.MOREX.r3.5HG0423840</t>
  </si>
  <si>
    <t>HORVU.MOREX.r3.5HG0423910</t>
  </si>
  <si>
    <t>HORVU.MOREX.r3.5HG0423930</t>
  </si>
  <si>
    <t>HORVU.MOREX.r3.5HG0423980</t>
  </si>
  <si>
    <t>HORVU.MOREX.r3.5HG0423990</t>
  </si>
  <si>
    <t>HORVU.MOREX.r3.5HG0424030</t>
  </si>
  <si>
    <t>HORVU.MOREX.r3.5HG0424050</t>
  </si>
  <si>
    <t>HORVU.MOREX.r3.5HG0424060</t>
  </si>
  <si>
    <t>HORVU.MOREX.r3.5HG0424080</t>
  </si>
  <si>
    <t>HORVU.MOREX.r3.5HG0424110</t>
  </si>
  <si>
    <t>HORVU.MOREX.r3.5HG0424130</t>
  </si>
  <si>
    <t>HORVU.MOREX.r3.5HG0424150</t>
  </si>
  <si>
    <t>HORVU.MOREX.r3.5HG0424180</t>
  </si>
  <si>
    <t>HORVU.MOREX.r3.5HG0424230</t>
  </si>
  <si>
    <t>HORVU.MOREX.r3.5HG0424270</t>
  </si>
  <si>
    <t>HORVU.MOREX.r3.5HG0424280</t>
  </si>
  <si>
    <t>HORVU.MOREX.r3.5HG0424430</t>
  </si>
  <si>
    <t>HORVU.MOREX.r3.5HG0424440</t>
  </si>
  <si>
    <t>HORVU.MOREX.r3.5HG0424470</t>
  </si>
  <si>
    <t>HORVU.MOREX.r3.5HG0424490</t>
  </si>
  <si>
    <t>HORVU.MOREX.r3.5HG0424520</t>
  </si>
  <si>
    <t>HORVU.MOREX.r3.5HG0424540</t>
  </si>
  <si>
    <t>HORVU.MOREX.r3.5HG0424550</t>
  </si>
  <si>
    <t>HORVU.MOREX.r3.5HG0424560</t>
  </si>
  <si>
    <t>HORVU.MOREX.r3.5HG0424570</t>
  </si>
  <si>
    <t>HORVU.MOREX.r3.5HG0424590</t>
  </si>
  <si>
    <t>HORVU.MOREX.r3.5HG0424600</t>
  </si>
  <si>
    <t>HORVU.MOREX.r3.5HG0424630</t>
  </si>
  <si>
    <t>Q_rpg_5H.2</t>
  </si>
  <si>
    <t>HORVU.MOREX.r3.5HG0485210</t>
  </si>
  <si>
    <t>HORVU.MOREX.r3.5HG0485220</t>
  </si>
  <si>
    <t>HORVU.MOREX.r3.5HG0485230</t>
  </si>
  <si>
    <t>HORVU.MOREX.r3.5HG0485240</t>
  </si>
  <si>
    <t>HORVU.MOREX.r3.5HG0485250</t>
  </si>
  <si>
    <t>HORVU.MOREX.r3.5HG0485260</t>
  </si>
  <si>
    <t>HORVU.MOREX.r3.5HG0485270</t>
  </si>
  <si>
    <t>HORVU.MOREX.r3.5HG0485290</t>
  </si>
  <si>
    <t>HORVU.MOREX.r3.5HG0485300</t>
  </si>
  <si>
    <t>HORVU.MOREX.r3.5HG0485360</t>
  </si>
  <si>
    <t>HORVU.MOREX.r3.5HG0485390</t>
  </si>
  <si>
    <t>HORVU.MOREX.r3.5HG0485410</t>
  </si>
  <si>
    <t>HORVU.MOREX.r3.5HG0485420</t>
  </si>
  <si>
    <t>HORVU.MOREX.r3.5HG0485450</t>
  </si>
  <si>
    <t>HORVU.MOREX.r3.5HG0485460</t>
  </si>
  <si>
    <t>HORVU.MOREX.r3.5HG0485470</t>
  </si>
  <si>
    <t>HORVU.MOREX.r3.5HG0485480</t>
  </si>
  <si>
    <t>HORVU.MOREX.r3.5HG0485500</t>
  </si>
  <si>
    <t>Q_rpg_6H.1</t>
  </si>
  <si>
    <t>Q_rpg_6H.2</t>
  </si>
  <si>
    <t>HORVU.MOREX.r3.6HG0607710</t>
  </si>
  <si>
    <t>HORVU.MOREX.r3.6HG0607740</t>
  </si>
  <si>
    <t>HORVU.MOREX.r3.7HG0634370</t>
  </si>
  <si>
    <t>HORVU.MOREX.r3.7HG0634380</t>
  </si>
  <si>
    <t>HORVU.MOREX.r3.7HG0634390</t>
  </si>
  <si>
    <t>HORVU.MOREX.r3.7HG0634400</t>
  </si>
  <si>
    <t>HORVU.MOREX.r3.7HG0634430</t>
  </si>
  <si>
    <t>HORVU.MOREX.r3.7HG0634460</t>
  </si>
  <si>
    <t>HORVU.MOREX.r3.7HG0634470</t>
  </si>
  <si>
    <t>HORVU.MOREX.r3.7HG0634480</t>
  </si>
  <si>
    <t>HORVU.MOREX.r3.7HG0634490</t>
  </si>
  <si>
    <t>HORVU.MOREX.r3.7HG0634520</t>
  </si>
  <si>
    <t>HORVU.MOREX.r3.7HG0634540</t>
  </si>
  <si>
    <t>HORVU.MOREX.r3.7HG0634570</t>
  </si>
  <si>
    <t>HORVU.MOREX.r3.7HG0634580</t>
  </si>
  <si>
    <t>HORVU.MOREX.r3.7HG0634590</t>
  </si>
  <si>
    <t>HORVU.MOREX.r3.7HG0634610</t>
  </si>
  <si>
    <t>HORVU.MOREX.r3.7HG0634620</t>
  </si>
  <si>
    <t>HORVU.MOREX.r3.7HG0634640</t>
  </si>
  <si>
    <t>HORVU.MOREX.r3.7HG0634650</t>
  </si>
  <si>
    <t>HORVU.MOREX.r3.7HG0634660</t>
  </si>
  <si>
    <t>HORVU.MOREX.r3.7HG0634670</t>
  </si>
  <si>
    <t>HORVU.MOREX.r3.7HG0634680</t>
  </si>
  <si>
    <t>HORVU.MOREX.r3.7HG0634700</t>
  </si>
  <si>
    <t>HORVU.MOREX.r3.7HG0634710</t>
  </si>
  <si>
    <t>HORVU.MOREX.r3.7HG0634720</t>
  </si>
  <si>
    <t>HORVU.MOREX.r3.7HG0634760</t>
  </si>
  <si>
    <t>HORVU.MOREX.r3.7HG0634770</t>
  </si>
  <si>
    <t>HORVU.MOREX.r3.7HG0634780</t>
  </si>
  <si>
    <t>HORVU.MOREX.r3.7HG0634790</t>
  </si>
  <si>
    <t>HORVU.MOREX.r3.7HG0634800</t>
  </si>
  <si>
    <t>HORVU.MOREX.r3.7HG0634820</t>
  </si>
  <si>
    <t>HORVU.MOREX.r3.7HG0634830</t>
  </si>
  <si>
    <t>HORVU.MOREX.r3.7HG0634870</t>
  </si>
  <si>
    <t>HORVU.MOREX.r3.7HG0634880</t>
  </si>
  <si>
    <t>HORVU.MOREX.r3.7HG0634900</t>
  </si>
  <si>
    <t>HORVU.MOREX.r3.7HG0634910</t>
  </si>
  <si>
    <t>HORVU.MOREX.r3.7HG0634930</t>
  </si>
  <si>
    <t>HORVU.MOREX.r3.7HG0634940</t>
  </si>
  <si>
    <t>HORVU.MOREX.r3.7HG0634950</t>
  </si>
  <si>
    <t>HORVU.MOREX.r3.7HG0634980</t>
  </si>
  <si>
    <t>HORVU.MOREX.r3.7HG0634990</t>
  </si>
  <si>
    <t>HORVU.MOREX.r3.7HG0635000</t>
  </si>
  <si>
    <t>HORVU.MOREX.r3.7HG0635010</t>
  </si>
  <si>
    <t>HORVU.MOREX.r3.7HG0635020</t>
  </si>
  <si>
    <t>HORVU.MOREX.r3.7HG0635050</t>
  </si>
  <si>
    <t>HORVU.MOREX.r3.7HG0635090</t>
  </si>
  <si>
    <t>HORVU.MOREX.r3.7HG0635110</t>
  </si>
  <si>
    <t>HORVU.MOREX.r3.7HG0635120</t>
  </si>
  <si>
    <t>HORVU.MOREX.r3.7HG0635130</t>
  </si>
  <si>
    <t>HORVU.MOREX.r3.7HG0635150</t>
  </si>
  <si>
    <t>HORVU.MOREX.r3.7HG0635160</t>
  </si>
  <si>
    <t>HORVU.MOREX.r3.7HG0635200</t>
  </si>
  <si>
    <t>HORVU.MOREX.r3.7HG0635210</t>
  </si>
  <si>
    <t>HORVU.MOREX.r3.7HG0639230</t>
  </si>
  <si>
    <t>HORVU.MOREX.r3.7HG0639260</t>
  </si>
  <si>
    <t>HORVU.MOREX.r3.7HG0639300</t>
  </si>
  <si>
    <t>HORVU.MOREX.r3.7HG0639330</t>
  </si>
  <si>
    <t>HORVU.MOREX.r3.7HG0639340</t>
  </si>
  <si>
    <t>HORVU.MOREX.r3.7HG0639350</t>
  </si>
  <si>
    <t>HORVU.MOREX.r3.7HG0639370</t>
  </si>
  <si>
    <t>HORVU.MOREX.r3.7HG0639390</t>
  </si>
  <si>
    <t>HORVU.MOREX.r3.7HG0639400</t>
  </si>
  <si>
    <t>HORVU.MOREX.r3.7HG0639410</t>
  </si>
  <si>
    <t>HORVU.MOREX.r3.7HG0639420</t>
  </si>
  <si>
    <t>HORVU.MOREX.r3.7HG0639440</t>
  </si>
  <si>
    <t>HORVU.MOREX.r3.7HG0639470</t>
  </si>
  <si>
    <t>HORVU.MOREX.r3.7HG0639500</t>
  </si>
  <si>
    <t>HORVU.MOREX.r3.7HG0639530</t>
  </si>
  <si>
    <t>HORVU.MOREX.r3.7HG0639560</t>
  </si>
  <si>
    <t>HORVU.MOREX.r3.7HG0639610</t>
  </si>
  <si>
    <t>HORVU.MOREX.r3.7HG0639620</t>
  </si>
  <si>
    <t>HORVU.MOREX.r3.7HG0639630</t>
  </si>
  <si>
    <t>HORVU.MOREX.r3.7HG0639640</t>
  </si>
  <si>
    <t>HORVU.MOREX.r3.7HG0639650</t>
  </si>
  <si>
    <t>HORVU.MOREX.r3.7HG0639690</t>
  </si>
  <si>
    <t>HORVU.MOREX.r3.7HG0639740</t>
  </si>
  <si>
    <t>HORVU.MOREX.r3.7HG0639750</t>
  </si>
  <si>
    <t>HORVU.MOREX.r3.7HG0639770</t>
  </si>
  <si>
    <t>HORVU.MOREX.r3.7HG0639810</t>
  </si>
  <si>
    <t>HORVU.MOREX.r3.7HG0639820</t>
  </si>
  <si>
    <t>HORVU.MOREX.r3.7HG0639840</t>
  </si>
  <si>
    <t>HORVU.MOREX.r3.7HG0639850</t>
  </si>
  <si>
    <t>HORVU.MOREX.r3.7HG0639890</t>
  </si>
  <si>
    <t>HORVU.MOREX.r3.7HG0639910</t>
  </si>
  <si>
    <t>HORVU.MOREX.r3.7HG0639930</t>
  </si>
  <si>
    <t>HORVU.MOREX.r3.7HG0640000</t>
  </si>
  <si>
    <t>HORVU.MOREX.r3.7HG0640090</t>
  </si>
  <si>
    <t>HORVU.MOREX.r3.7HG0640110</t>
  </si>
  <si>
    <t>HORVU.MOREX.r3.7HG0640130</t>
  </si>
  <si>
    <t>HORVU.MOREX.r3.7HG0640140</t>
  </si>
  <si>
    <t>HORVU.MOREX.r3.7HG0640150</t>
  </si>
  <si>
    <t>HORVU.MOREX.r3.7HG0640190</t>
  </si>
  <si>
    <t>HORVU.MOREX.r3.7HG0640210</t>
  </si>
  <si>
    <t>HORVU.MOREX.r3.7HG0640220</t>
  </si>
  <si>
    <t>HORVU.MOREX.r3.7HG0640230</t>
  </si>
  <si>
    <t>HORVU.MOREX.r3.7HG0640270</t>
  </si>
  <si>
    <t>HORVU.MOREX.r3.7HG0640290</t>
  </si>
  <si>
    <t>HORVU.MOREX.r3.7HG0640300</t>
  </si>
  <si>
    <t>HORVU.MOREX.r3.7HG0640320</t>
  </si>
  <si>
    <t>HORVU.MOREX.r3.7HG0640340</t>
  </si>
  <si>
    <t>HORVU.MOREX.r3.7HG0640370</t>
  </si>
  <si>
    <t>HORVU.MOREX.r3.7HG0640380</t>
  </si>
  <si>
    <t>HORVU.MOREX.r3.7HG0640390</t>
  </si>
  <si>
    <t>HORVU.MOREX.r3.7HG0640420</t>
  </si>
  <si>
    <t>HORVU.MOREX.r3.7HG0640430</t>
  </si>
  <si>
    <t>HORVU.MOREX.r3.7HG0640440</t>
  </si>
  <si>
    <t>HORVU.MOREX.r3.7HG0640470</t>
  </si>
  <si>
    <t>HORVU.MOREX.r3.7HG0640480</t>
  </si>
  <si>
    <t>HORVU.MOREX.r3.7HG0640490</t>
  </si>
  <si>
    <t>HORVU.MOREX.r3.7HG0640520</t>
  </si>
  <si>
    <t>HORVU.MOREX.r3.7HG0640540</t>
  </si>
  <si>
    <t>HORVU.MOREX.r3.7HG0640550</t>
  </si>
  <si>
    <t>HORVU.MOREX.r3.7HG0640560</t>
  </si>
  <si>
    <t>HORVU.MOREX.r3.7HG0640570</t>
  </si>
  <si>
    <t>HORVU.MOREX.r3.7HG0640580</t>
  </si>
  <si>
    <t>HORVU.MOREX.r3.7HG0640590</t>
  </si>
  <si>
    <t>HORVU.MOREX.r3.7HG0640610</t>
  </si>
  <si>
    <t>HORVU.MOREX.r3.7HG0640620</t>
  </si>
  <si>
    <t>HORVU.MOREX.r3.7HG0640630</t>
  </si>
  <si>
    <t>HORVU.MOREX.r3.7HG0640640</t>
  </si>
  <si>
    <t>HORVU.MOREX.r3.7HG0640650</t>
  </si>
  <si>
    <t>HORVU.MOREX.r3.7HG0640660</t>
  </si>
  <si>
    <t>HORVU.MOREX.r3.7HG0640690</t>
  </si>
  <si>
    <t>HORVU.MOREX.r3.7HG0640700</t>
  </si>
  <si>
    <t>HORVU.MOREX.r3.7HG0640710</t>
  </si>
  <si>
    <t>HORVU.MOREX.r3.7HG0640720</t>
  </si>
  <si>
    <t>HORVU.MOREX.r3.7HG0640730</t>
  </si>
  <si>
    <t>HORVU.MOREX.r3.7HG0640740</t>
  </si>
  <si>
    <t>HORVU.MOREX.r3.7HG0640800</t>
  </si>
  <si>
    <t>HORVU.MOREX.r3.7HG0640810</t>
  </si>
  <si>
    <t>HORVU.MOREX.r3.7HG0640860</t>
  </si>
  <si>
    <t>HORVU.MOREX.r3.7HG0640870</t>
  </si>
  <si>
    <t>HORVU.MOREX.r3.7HG0640890</t>
  </si>
  <si>
    <t>HORVU.MOREX.r3.7HG0640920</t>
  </si>
  <si>
    <t>HORVU.MOREX.r3.7HG0640930</t>
  </si>
  <si>
    <t>HORVU.MOREX.r3.7HG0640950</t>
  </si>
  <si>
    <t>Q_rpg_7H.3</t>
  </si>
  <si>
    <t>HORVU.MOREX.r3.7HG0732490</t>
  </si>
  <si>
    <t>HORVU.MOREX.r3.7HG0732500</t>
  </si>
  <si>
    <t>HORVU.MOREX.r3.7HG0732560</t>
  </si>
  <si>
    <t>Q_rpg_7H.4</t>
  </si>
  <si>
    <t>HORVU.MOREX.r3.7HG0739300</t>
  </si>
  <si>
    <t>TPM &gt; 50</t>
  </si>
  <si>
    <t>TPM &gt; 1000</t>
  </si>
  <si>
    <t>Supplementary Table 5 - Gene expression values by plant tissues/org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5700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3" fillId="2" borderId="0" xfId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top"/>
    </xf>
    <xf numFmtId="0" fontId="5" fillId="3" borderId="0" xfId="2"/>
    <xf numFmtId="0" fontId="6" fillId="4" borderId="0" xfId="3"/>
    <xf numFmtId="0" fontId="4" fillId="0" borderId="1" xfId="0" applyFont="1" applyBorder="1" applyAlignment="1">
      <alignment horizontal="left" vertical="top"/>
    </xf>
    <xf numFmtId="0" fontId="2" fillId="0" borderId="0" xfId="0" applyFont="1"/>
  </cellXfs>
  <cellStyles count="4">
    <cellStyle name="Нейтральный" xfId="3" builtinId="28"/>
    <cellStyle name="Обычный" xfId="0" builtinId="0"/>
    <cellStyle name="Плохой" xfId="1" builtinId="27"/>
    <cellStyle name="Хороший" xfId="2" builtinId="26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45DC9-277F-473A-9CAD-71AAF72533EB}">
  <dimension ref="A1:T538"/>
  <sheetViews>
    <sheetView tabSelected="1" workbookViewId="0">
      <selection activeCell="E9" sqref="E9"/>
    </sheetView>
  </sheetViews>
  <sheetFormatPr defaultRowHeight="15" x14ac:dyDescent="0.25"/>
  <cols>
    <col min="1" max="1" width="12" customWidth="1"/>
    <col min="2" max="2" width="29.85546875" customWidth="1"/>
    <col min="20" max="20" width="11.7109375" customWidth="1"/>
  </cols>
  <sheetData>
    <row r="1" spans="1:20" x14ac:dyDescent="0.25">
      <c r="A1" s="12" t="s">
        <v>575</v>
      </c>
    </row>
    <row r="2" spans="1:20" x14ac:dyDescent="0.25">
      <c r="A2" s="3" t="s">
        <v>0</v>
      </c>
      <c r="B2" s="3" t="s">
        <v>216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T2" s="7" t="s">
        <v>250</v>
      </c>
    </row>
    <row r="3" spans="1:20" x14ac:dyDescent="0.25">
      <c r="A3" s="4" t="s">
        <v>17</v>
      </c>
      <c r="B3" s="5" t="s">
        <v>18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3</v>
      </c>
      <c r="T3" s="9" t="s">
        <v>573</v>
      </c>
    </row>
    <row r="4" spans="1:20" x14ac:dyDescent="0.25">
      <c r="A4" s="11" t="s">
        <v>251</v>
      </c>
      <c r="B4" s="5" t="s">
        <v>252</v>
      </c>
      <c r="C4" s="2">
        <v>0</v>
      </c>
      <c r="D4" s="2">
        <v>0</v>
      </c>
      <c r="E4" s="2">
        <v>0.52</v>
      </c>
      <c r="F4" s="2">
        <v>0.71</v>
      </c>
      <c r="G4" s="2">
        <v>0.16</v>
      </c>
      <c r="H4" s="2">
        <v>0</v>
      </c>
      <c r="I4" s="2">
        <v>0</v>
      </c>
      <c r="J4" s="2">
        <v>4.7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8.18</v>
      </c>
      <c r="Q4" s="2">
        <v>4.4800000000000004</v>
      </c>
      <c r="R4" s="2">
        <v>11.09</v>
      </c>
      <c r="T4" s="10" t="s">
        <v>249</v>
      </c>
    </row>
    <row r="5" spans="1:20" x14ac:dyDescent="0.25">
      <c r="A5" s="11"/>
      <c r="B5" s="5" t="s">
        <v>253</v>
      </c>
      <c r="C5" s="2">
        <v>3.44</v>
      </c>
      <c r="D5" s="2">
        <v>11.88</v>
      </c>
      <c r="E5" s="2">
        <v>7.17</v>
      </c>
      <c r="F5" s="2">
        <v>2.34</v>
      </c>
      <c r="G5" s="2">
        <v>4.87</v>
      </c>
      <c r="H5" s="2">
        <v>16.55</v>
      </c>
      <c r="I5" s="2">
        <v>16.71</v>
      </c>
      <c r="J5" s="2">
        <v>2.46</v>
      </c>
      <c r="K5" s="2">
        <v>1.33</v>
      </c>
      <c r="L5" s="2">
        <v>5.3</v>
      </c>
      <c r="M5" s="2">
        <v>0.19</v>
      </c>
      <c r="N5" s="2">
        <v>1.59</v>
      </c>
      <c r="O5" s="2">
        <v>5.33</v>
      </c>
      <c r="P5" s="2">
        <v>5.28</v>
      </c>
      <c r="Q5" s="2">
        <v>7.26</v>
      </c>
      <c r="R5" s="2">
        <v>3.42</v>
      </c>
      <c r="T5" s="6" t="s">
        <v>574</v>
      </c>
    </row>
    <row r="6" spans="1:20" x14ac:dyDescent="0.25">
      <c r="A6" s="11"/>
      <c r="B6" s="5" t="s">
        <v>254</v>
      </c>
      <c r="C6" s="2">
        <v>63.14</v>
      </c>
      <c r="D6" s="2">
        <v>17.87</v>
      </c>
      <c r="E6" s="2">
        <v>6.83</v>
      </c>
      <c r="F6" s="2">
        <v>8.51</v>
      </c>
      <c r="G6" s="2">
        <v>17.75</v>
      </c>
      <c r="H6" s="2">
        <v>19.09</v>
      </c>
      <c r="I6" s="2">
        <v>43.46</v>
      </c>
      <c r="J6" s="2">
        <v>6.48</v>
      </c>
      <c r="K6" s="2">
        <v>11.16</v>
      </c>
      <c r="L6" s="2">
        <v>16.55</v>
      </c>
      <c r="M6" s="2">
        <v>12.45</v>
      </c>
      <c r="N6" s="2">
        <v>11.88</v>
      </c>
      <c r="O6" s="2">
        <v>12.27</v>
      </c>
      <c r="P6" s="2">
        <v>13.05</v>
      </c>
      <c r="Q6" s="2">
        <v>5.35</v>
      </c>
      <c r="R6" s="2">
        <v>8.0299999999999994</v>
      </c>
    </row>
    <row r="7" spans="1:20" x14ac:dyDescent="0.25">
      <c r="A7" s="4" t="s">
        <v>255</v>
      </c>
      <c r="B7" s="8" t="s">
        <v>256</v>
      </c>
      <c r="C7" s="2" t="s">
        <v>257</v>
      </c>
      <c r="D7" s="2" t="s">
        <v>257</v>
      </c>
      <c r="E7" s="2" t="s">
        <v>257</v>
      </c>
      <c r="F7" s="2" t="s">
        <v>257</v>
      </c>
      <c r="G7" s="2" t="s">
        <v>257</v>
      </c>
      <c r="H7" s="2" t="s">
        <v>257</v>
      </c>
      <c r="I7" s="2" t="s">
        <v>257</v>
      </c>
      <c r="J7" s="2" t="s">
        <v>257</v>
      </c>
      <c r="K7" s="2" t="s">
        <v>257</v>
      </c>
      <c r="L7" s="2" t="s">
        <v>257</v>
      </c>
      <c r="M7" s="2" t="s">
        <v>257</v>
      </c>
      <c r="N7" s="2" t="s">
        <v>257</v>
      </c>
      <c r="O7" s="2" t="s">
        <v>257</v>
      </c>
      <c r="P7" s="2" t="s">
        <v>257</v>
      </c>
      <c r="Q7" s="2" t="s">
        <v>257</v>
      </c>
      <c r="R7" s="2" t="s">
        <v>257</v>
      </c>
    </row>
    <row r="8" spans="1:20" x14ac:dyDescent="0.25">
      <c r="A8" s="11" t="s">
        <v>217</v>
      </c>
      <c r="B8" s="5" t="s">
        <v>218</v>
      </c>
      <c r="C8" s="2">
        <v>0.45</v>
      </c>
      <c r="D8" s="2">
        <v>5.59</v>
      </c>
      <c r="E8" s="2">
        <v>40.42</v>
      </c>
      <c r="F8" s="2">
        <v>6.84</v>
      </c>
      <c r="G8" s="2">
        <v>17.22</v>
      </c>
      <c r="H8" s="2">
        <v>1</v>
      </c>
      <c r="I8" s="2">
        <v>0.88</v>
      </c>
      <c r="J8" s="2">
        <v>25.47</v>
      </c>
      <c r="K8" s="2">
        <v>171.08</v>
      </c>
      <c r="L8" s="2">
        <v>11.49</v>
      </c>
      <c r="M8" s="2">
        <v>371.09</v>
      </c>
      <c r="N8" s="2">
        <v>302.77999999999997</v>
      </c>
      <c r="O8" s="2">
        <v>259.56</v>
      </c>
      <c r="P8" s="2">
        <v>67.5</v>
      </c>
      <c r="Q8" s="2">
        <v>105.36</v>
      </c>
      <c r="R8" s="2">
        <v>4.46</v>
      </c>
    </row>
    <row r="9" spans="1:20" x14ac:dyDescent="0.25">
      <c r="A9" s="11"/>
      <c r="B9" s="5" t="s">
        <v>258</v>
      </c>
      <c r="C9" s="2">
        <v>0.25</v>
      </c>
      <c r="D9" s="2">
        <v>2.4</v>
      </c>
      <c r="E9" s="2">
        <v>0.5</v>
      </c>
      <c r="F9" s="2">
        <v>0.4</v>
      </c>
      <c r="G9" s="2">
        <v>1.52</v>
      </c>
      <c r="H9" s="2">
        <v>3.52</v>
      </c>
      <c r="I9" s="2">
        <v>4.53</v>
      </c>
      <c r="J9" s="2">
        <v>0.54</v>
      </c>
      <c r="K9" s="2">
        <v>1.06</v>
      </c>
      <c r="L9" s="2">
        <v>1.1200000000000001</v>
      </c>
      <c r="M9" s="2">
        <v>0.08</v>
      </c>
      <c r="N9" s="2">
        <v>1.07</v>
      </c>
      <c r="O9" s="2">
        <v>1.5</v>
      </c>
      <c r="P9" s="2">
        <v>0.11</v>
      </c>
      <c r="Q9" s="2">
        <v>0.57999999999999996</v>
      </c>
      <c r="R9" s="2">
        <v>0.72</v>
      </c>
    </row>
    <row r="10" spans="1:20" x14ac:dyDescent="0.25">
      <c r="A10" s="11" t="s">
        <v>259</v>
      </c>
      <c r="B10" s="5" t="s">
        <v>260</v>
      </c>
      <c r="C10" s="2">
        <v>0</v>
      </c>
      <c r="D10" s="2">
        <v>0</v>
      </c>
      <c r="E10" s="2">
        <v>11.0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25.53</v>
      </c>
      <c r="Q10" s="2">
        <v>26.78</v>
      </c>
      <c r="R10" s="2">
        <v>0</v>
      </c>
    </row>
    <row r="11" spans="1:20" x14ac:dyDescent="0.25">
      <c r="A11" s="11"/>
      <c r="B11" s="5" t="s">
        <v>261</v>
      </c>
      <c r="C11" s="2">
        <v>2.2599999999999998</v>
      </c>
      <c r="D11" s="2">
        <v>12.43</v>
      </c>
      <c r="E11" s="2">
        <v>12.23</v>
      </c>
      <c r="F11" s="2">
        <v>24.51</v>
      </c>
      <c r="G11" s="2">
        <v>49.67</v>
      </c>
      <c r="H11" s="2">
        <v>16.420000000000002</v>
      </c>
      <c r="I11" s="2">
        <v>16.940000000000001</v>
      </c>
      <c r="J11" s="2">
        <v>32.700000000000003</v>
      </c>
      <c r="K11" s="2">
        <v>26.28</v>
      </c>
      <c r="L11" s="2">
        <v>7.22</v>
      </c>
      <c r="M11" s="2">
        <v>18.579999999999998</v>
      </c>
      <c r="N11" s="2">
        <v>17.39</v>
      </c>
      <c r="O11" s="2">
        <v>11.86</v>
      </c>
      <c r="P11" s="2">
        <v>6.63</v>
      </c>
      <c r="Q11" s="2">
        <v>2.56</v>
      </c>
      <c r="R11" s="2">
        <v>37.450000000000003</v>
      </c>
    </row>
    <row r="12" spans="1:20" x14ac:dyDescent="0.25">
      <c r="A12" s="4" t="s">
        <v>262</v>
      </c>
      <c r="B12" s="5" t="s">
        <v>263</v>
      </c>
      <c r="C12" s="2" t="s">
        <v>264</v>
      </c>
      <c r="D12" s="2" t="s">
        <v>264</v>
      </c>
      <c r="E12" s="2" t="s">
        <v>264</v>
      </c>
      <c r="F12" s="2" t="s">
        <v>264</v>
      </c>
      <c r="G12" s="2" t="s">
        <v>264</v>
      </c>
      <c r="H12" s="2" t="s">
        <v>264</v>
      </c>
      <c r="I12" s="2" t="s">
        <v>264</v>
      </c>
      <c r="J12" s="2" t="s">
        <v>264</v>
      </c>
      <c r="K12" s="2" t="s">
        <v>264</v>
      </c>
      <c r="L12" s="2" t="s">
        <v>264</v>
      </c>
      <c r="M12" s="2" t="s">
        <v>264</v>
      </c>
      <c r="N12" s="2" t="s">
        <v>264</v>
      </c>
      <c r="O12" s="2" t="s">
        <v>264</v>
      </c>
      <c r="P12" s="2" t="s">
        <v>264</v>
      </c>
      <c r="Q12" s="2" t="s">
        <v>264</v>
      </c>
      <c r="R12" s="2" t="s">
        <v>264</v>
      </c>
    </row>
    <row r="13" spans="1:20" x14ac:dyDescent="0.25">
      <c r="A13" s="4" t="s">
        <v>265</v>
      </c>
      <c r="B13" s="8" t="s">
        <v>266</v>
      </c>
      <c r="C13" s="2">
        <v>3.07</v>
      </c>
      <c r="D13" s="2">
        <v>5.17</v>
      </c>
      <c r="E13" s="2">
        <v>3.17</v>
      </c>
      <c r="F13" s="2">
        <v>4.1500000000000004</v>
      </c>
      <c r="G13" s="2">
        <v>6.42</v>
      </c>
      <c r="H13" s="2">
        <v>5.39</v>
      </c>
      <c r="I13" s="2">
        <v>9.56</v>
      </c>
      <c r="J13" s="2">
        <v>4.04</v>
      </c>
      <c r="K13" s="2">
        <v>3.13</v>
      </c>
      <c r="L13" s="2">
        <v>5.66</v>
      </c>
      <c r="M13" s="2">
        <v>4.6399999999999997</v>
      </c>
      <c r="N13" s="2">
        <v>2.78</v>
      </c>
      <c r="O13" s="2">
        <v>3.9</v>
      </c>
      <c r="P13" s="2">
        <v>3.28</v>
      </c>
      <c r="Q13" s="2">
        <v>3.3</v>
      </c>
      <c r="R13" s="2">
        <v>3.82</v>
      </c>
    </row>
    <row r="14" spans="1:20" x14ac:dyDescent="0.25">
      <c r="A14" s="4" t="s">
        <v>19</v>
      </c>
      <c r="B14" s="8" t="s">
        <v>256</v>
      </c>
      <c r="C14" s="2" t="s">
        <v>257</v>
      </c>
      <c r="D14" s="2" t="s">
        <v>257</v>
      </c>
      <c r="E14" s="2" t="s">
        <v>257</v>
      </c>
      <c r="F14" s="2" t="s">
        <v>257</v>
      </c>
      <c r="G14" s="2" t="s">
        <v>257</v>
      </c>
      <c r="H14" s="2" t="s">
        <v>257</v>
      </c>
      <c r="I14" s="2" t="s">
        <v>257</v>
      </c>
      <c r="J14" s="2" t="s">
        <v>257</v>
      </c>
      <c r="K14" s="2" t="s">
        <v>257</v>
      </c>
      <c r="L14" s="2" t="s">
        <v>257</v>
      </c>
      <c r="M14" s="2" t="s">
        <v>257</v>
      </c>
      <c r="N14" s="2" t="s">
        <v>257</v>
      </c>
      <c r="O14" s="2" t="s">
        <v>257</v>
      </c>
      <c r="P14" s="2" t="s">
        <v>257</v>
      </c>
      <c r="Q14" s="2" t="s">
        <v>257</v>
      </c>
      <c r="R14" s="2" t="s">
        <v>257</v>
      </c>
    </row>
    <row r="15" spans="1:20" x14ac:dyDescent="0.25">
      <c r="A15" s="4" t="s">
        <v>267</v>
      </c>
      <c r="B15" s="5" t="s">
        <v>268</v>
      </c>
      <c r="C15" s="2">
        <v>0</v>
      </c>
      <c r="D15" s="2">
        <v>0</v>
      </c>
      <c r="E15" s="2">
        <v>0.4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.44</v>
      </c>
      <c r="Q15" s="2">
        <v>0.24</v>
      </c>
      <c r="R15" s="2">
        <v>0</v>
      </c>
    </row>
    <row r="16" spans="1:20" x14ac:dyDescent="0.25">
      <c r="A16" s="11" t="s">
        <v>20</v>
      </c>
      <c r="B16" s="5" t="s">
        <v>269</v>
      </c>
      <c r="C16" s="2">
        <v>2.79</v>
      </c>
      <c r="D16" s="2">
        <v>15.66</v>
      </c>
      <c r="E16" s="2">
        <v>7.23</v>
      </c>
      <c r="F16" s="2">
        <v>7.66</v>
      </c>
      <c r="G16" s="2">
        <v>3.4</v>
      </c>
      <c r="H16" s="2">
        <v>19.09</v>
      </c>
      <c r="I16" s="2">
        <v>26.25</v>
      </c>
      <c r="J16" s="2">
        <v>3.54</v>
      </c>
      <c r="K16" s="2">
        <v>7.97</v>
      </c>
      <c r="L16" s="2">
        <v>18.91</v>
      </c>
      <c r="M16" s="2">
        <v>4.95</v>
      </c>
      <c r="N16" s="2">
        <v>15.82</v>
      </c>
      <c r="O16" s="2">
        <v>26.2</v>
      </c>
      <c r="P16" s="2">
        <v>3.93</v>
      </c>
      <c r="Q16" s="2">
        <v>6.13</v>
      </c>
      <c r="R16" s="2">
        <v>1.92</v>
      </c>
    </row>
    <row r="17" spans="1:18" x14ac:dyDescent="0.25">
      <c r="A17" s="11"/>
      <c r="B17" s="5" t="s">
        <v>27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</row>
    <row r="18" spans="1:18" x14ac:dyDescent="0.25">
      <c r="A18" s="11"/>
      <c r="B18" s="5" t="s">
        <v>271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</row>
    <row r="19" spans="1:18" x14ac:dyDescent="0.25">
      <c r="A19" s="11"/>
      <c r="B19" s="5" t="s">
        <v>272</v>
      </c>
      <c r="C19" s="2">
        <v>0</v>
      </c>
      <c r="D19" s="2">
        <v>0</v>
      </c>
      <c r="E19" s="2">
        <v>0.21</v>
      </c>
      <c r="F19" s="2">
        <v>1.1499999999999999</v>
      </c>
      <c r="G19" s="2">
        <v>0.18</v>
      </c>
      <c r="H19" s="2">
        <v>0</v>
      </c>
      <c r="I19" s="2">
        <v>0</v>
      </c>
      <c r="J19" s="2">
        <v>0</v>
      </c>
      <c r="K19" s="2">
        <v>1.65</v>
      </c>
      <c r="L19" s="2">
        <v>0.71</v>
      </c>
      <c r="M19" s="2">
        <v>0.56999999999999995</v>
      </c>
      <c r="N19" s="2">
        <v>2.59</v>
      </c>
      <c r="O19" s="2">
        <v>0.15</v>
      </c>
      <c r="P19" s="2">
        <v>1.1200000000000001</v>
      </c>
      <c r="Q19" s="2">
        <v>0.45</v>
      </c>
      <c r="R19" s="2">
        <v>0</v>
      </c>
    </row>
    <row r="20" spans="1:18" x14ac:dyDescent="0.25">
      <c r="A20" s="11"/>
      <c r="B20" s="5" t="s">
        <v>273</v>
      </c>
      <c r="C20" s="2">
        <v>1.17</v>
      </c>
      <c r="D20" s="2">
        <v>7.8</v>
      </c>
      <c r="E20" s="2">
        <v>5.44</v>
      </c>
      <c r="F20" s="2">
        <v>3.29</v>
      </c>
      <c r="G20" s="2">
        <v>3.98</v>
      </c>
      <c r="H20" s="2">
        <v>3.97</v>
      </c>
      <c r="I20" s="2">
        <v>4</v>
      </c>
      <c r="J20" s="2">
        <v>0.98</v>
      </c>
      <c r="K20" s="2">
        <v>3.99</v>
      </c>
      <c r="L20" s="2">
        <v>5.12</v>
      </c>
      <c r="M20" s="2">
        <v>2.8</v>
      </c>
      <c r="N20" s="2">
        <v>4.5599999999999996</v>
      </c>
      <c r="O20" s="2">
        <v>7.43</v>
      </c>
      <c r="P20" s="2">
        <v>4.78</v>
      </c>
      <c r="Q20" s="2">
        <v>9.17</v>
      </c>
      <c r="R20" s="2">
        <v>2.73</v>
      </c>
    </row>
    <row r="21" spans="1:18" x14ac:dyDescent="0.25">
      <c r="A21" s="11"/>
      <c r="B21" s="5" t="s">
        <v>274</v>
      </c>
      <c r="C21" s="2">
        <v>8.3699999999999992</v>
      </c>
      <c r="D21" s="2">
        <v>13.55</v>
      </c>
      <c r="E21" s="2">
        <v>10.23</v>
      </c>
      <c r="F21" s="2">
        <v>11.55</v>
      </c>
      <c r="G21" s="2">
        <v>11.83</v>
      </c>
      <c r="H21" s="2">
        <v>13.83</v>
      </c>
      <c r="I21" s="2">
        <v>17.04</v>
      </c>
      <c r="J21" s="2">
        <v>7.2</v>
      </c>
      <c r="K21" s="2">
        <v>14.27</v>
      </c>
      <c r="L21" s="2">
        <v>17.03</v>
      </c>
      <c r="M21" s="2">
        <v>16.46</v>
      </c>
      <c r="N21" s="2">
        <v>14.66</v>
      </c>
      <c r="O21" s="2">
        <v>16.690000000000001</v>
      </c>
      <c r="P21" s="2">
        <v>18.23</v>
      </c>
      <c r="Q21" s="2">
        <v>11.43</v>
      </c>
      <c r="R21" s="2">
        <v>9.6300000000000008</v>
      </c>
    </row>
    <row r="22" spans="1:18" x14ac:dyDescent="0.25">
      <c r="A22" s="11"/>
      <c r="B22" s="5" t="s">
        <v>275</v>
      </c>
      <c r="C22" s="2">
        <v>0</v>
      </c>
      <c r="D22" s="2">
        <v>0.16</v>
      </c>
      <c r="E22" s="2">
        <v>7.0000000000000007E-2</v>
      </c>
      <c r="F22" s="2">
        <v>14.13</v>
      </c>
      <c r="G22" s="2">
        <v>5.78</v>
      </c>
      <c r="H22" s="2">
        <v>0</v>
      </c>
      <c r="I22" s="2">
        <v>0</v>
      </c>
      <c r="J22" s="2">
        <v>1.04</v>
      </c>
      <c r="K22" s="2">
        <v>1.5</v>
      </c>
      <c r="L22" s="2">
        <v>0.56000000000000005</v>
      </c>
      <c r="M22" s="2">
        <v>0.79</v>
      </c>
      <c r="N22" s="2">
        <v>0.31</v>
      </c>
      <c r="O22" s="2">
        <v>0.41</v>
      </c>
      <c r="P22" s="2">
        <v>1.3</v>
      </c>
      <c r="Q22" s="2">
        <v>0</v>
      </c>
      <c r="R22" s="2">
        <v>0.54</v>
      </c>
    </row>
    <row r="23" spans="1:18" x14ac:dyDescent="0.25">
      <c r="A23" s="11"/>
      <c r="B23" s="5" t="s">
        <v>276</v>
      </c>
      <c r="C23" s="2">
        <v>0</v>
      </c>
      <c r="D23" s="2">
        <v>0</v>
      </c>
      <c r="E23" s="2">
        <v>0</v>
      </c>
      <c r="F23" s="2">
        <v>0</v>
      </c>
      <c r="G23" s="2">
        <v>0.12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7.0000000000000007E-2</v>
      </c>
      <c r="Q23" s="2">
        <v>1.02</v>
      </c>
      <c r="R23" s="2">
        <v>0</v>
      </c>
    </row>
    <row r="24" spans="1:18" x14ac:dyDescent="0.25">
      <c r="A24" s="11"/>
      <c r="B24" s="5" t="s">
        <v>277</v>
      </c>
      <c r="C24" s="2">
        <v>0</v>
      </c>
      <c r="D24" s="2">
        <v>0</v>
      </c>
      <c r="E24" s="2">
        <v>0</v>
      </c>
      <c r="F24" s="2">
        <v>4.45</v>
      </c>
      <c r="G24" s="2">
        <v>1.53</v>
      </c>
      <c r="H24" s="2">
        <v>0</v>
      </c>
      <c r="I24" s="2">
        <v>0</v>
      </c>
      <c r="J24" s="2">
        <v>0.28999999999999998</v>
      </c>
      <c r="K24" s="2">
        <v>0.56999999999999995</v>
      </c>
      <c r="L24" s="2">
        <v>0</v>
      </c>
      <c r="M24" s="2">
        <v>1.04</v>
      </c>
      <c r="N24" s="2">
        <v>0</v>
      </c>
      <c r="O24" s="2">
        <v>0.16</v>
      </c>
      <c r="P24" s="2">
        <v>0.46</v>
      </c>
      <c r="Q24" s="2">
        <v>0</v>
      </c>
      <c r="R24" s="2">
        <v>0.06</v>
      </c>
    </row>
    <row r="25" spans="1:18" x14ac:dyDescent="0.25">
      <c r="A25" s="11"/>
      <c r="B25" s="5" t="s">
        <v>278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3.07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</row>
    <row r="26" spans="1:18" x14ac:dyDescent="0.25">
      <c r="A26" s="11"/>
      <c r="B26" s="5" t="s">
        <v>279</v>
      </c>
      <c r="C26" s="2">
        <v>3.42</v>
      </c>
      <c r="D26" s="2">
        <v>9.39</v>
      </c>
      <c r="E26" s="2">
        <v>11.63</v>
      </c>
      <c r="F26" s="2">
        <v>7.65</v>
      </c>
      <c r="G26" s="2">
        <v>9.92</v>
      </c>
      <c r="H26" s="2">
        <v>15.78</v>
      </c>
      <c r="I26" s="2">
        <v>10.53</v>
      </c>
      <c r="J26" s="2">
        <v>6.61</v>
      </c>
      <c r="K26" s="2">
        <v>7.69</v>
      </c>
      <c r="L26" s="2">
        <v>8.6</v>
      </c>
      <c r="M26" s="2">
        <v>3.55</v>
      </c>
      <c r="N26" s="2">
        <v>9.74</v>
      </c>
      <c r="O26" s="2">
        <v>11.63</v>
      </c>
      <c r="P26" s="2">
        <v>9.2899999999999991</v>
      </c>
      <c r="Q26" s="2">
        <v>25.31</v>
      </c>
      <c r="R26" s="2">
        <v>10.19</v>
      </c>
    </row>
    <row r="27" spans="1:18" x14ac:dyDescent="0.25">
      <c r="A27" s="11"/>
      <c r="B27" s="5" t="s">
        <v>280</v>
      </c>
      <c r="C27" s="2">
        <v>6.73</v>
      </c>
      <c r="D27" s="2">
        <v>19.36</v>
      </c>
      <c r="E27" s="2">
        <v>16</v>
      </c>
      <c r="F27" s="2">
        <v>14.17</v>
      </c>
      <c r="G27" s="2">
        <v>21.68</v>
      </c>
      <c r="H27" s="2">
        <v>14.15</v>
      </c>
      <c r="I27" s="2">
        <v>18.66</v>
      </c>
      <c r="J27" s="2">
        <v>13.73</v>
      </c>
      <c r="K27" s="2">
        <v>22.99</v>
      </c>
      <c r="L27" s="2">
        <v>29.64</v>
      </c>
      <c r="M27" s="2">
        <v>26.44</v>
      </c>
      <c r="N27" s="2">
        <v>21.97</v>
      </c>
      <c r="O27" s="2">
        <v>24.71</v>
      </c>
      <c r="P27" s="2">
        <v>14.79</v>
      </c>
      <c r="Q27" s="2">
        <v>18.649999999999999</v>
      </c>
      <c r="R27" s="2">
        <v>20.25</v>
      </c>
    </row>
    <row r="28" spans="1:18" x14ac:dyDescent="0.25">
      <c r="A28" s="11"/>
      <c r="B28" s="5" t="s">
        <v>28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.18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</row>
    <row r="29" spans="1:18" x14ac:dyDescent="0.25">
      <c r="A29" s="11"/>
      <c r="B29" s="5" t="s">
        <v>282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.1</v>
      </c>
      <c r="Q29" s="2">
        <v>0.12</v>
      </c>
      <c r="R29" s="2">
        <v>0</v>
      </c>
    </row>
    <row r="30" spans="1:18" x14ac:dyDescent="0.25">
      <c r="A30" s="11"/>
      <c r="B30" s="5" t="s">
        <v>283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1.06</v>
      </c>
      <c r="Q30" s="2">
        <v>0.41</v>
      </c>
      <c r="R30" s="2">
        <v>0</v>
      </c>
    </row>
    <row r="31" spans="1:18" x14ac:dyDescent="0.25">
      <c r="A31" s="11"/>
      <c r="B31" s="5" t="s">
        <v>28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.09</v>
      </c>
      <c r="N31" s="2">
        <v>0</v>
      </c>
      <c r="O31" s="2">
        <v>0.18</v>
      </c>
      <c r="P31" s="2">
        <v>7.0000000000000007E-2</v>
      </c>
      <c r="Q31" s="2">
        <v>0</v>
      </c>
      <c r="R31" s="2">
        <v>0</v>
      </c>
    </row>
    <row r="32" spans="1:18" x14ac:dyDescent="0.25">
      <c r="A32" s="11"/>
      <c r="B32" s="5" t="s">
        <v>285</v>
      </c>
      <c r="C32" s="2">
        <v>7.39</v>
      </c>
      <c r="D32" s="2">
        <v>0.06</v>
      </c>
      <c r="E32" s="2">
        <v>1.43</v>
      </c>
      <c r="F32" s="2">
        <v>1.08</v>
      </c>
      <c r="G32" s="2">
        <v>1.76</v>
      </c>
      <c r="H32" s="2">
        <v>0</v>
      </c>
      <c r="I32" s="2">
        <v>0</v>
      </c>
      <c r="J32" s="2">
        <v>2.97</v>
      </c>
      <c r="K32" s="2">
        <v>0.88</v>
      </c>
      <c r="L32" s="2">
        <v>0</v>
      </c>
      <c r="M32" s="2">
        <v>4.32</v>
      </c>
      <c r="N32" s="2">
        <v>1.48</v>
      </c>
      <c r="O32" s="2">
        <v>0.26</v>
      </c>
      <c r="P32" s="2">
        <v>8.69</v>
      </c>
      <c r="Q32" s="2">
        <v>0.47</v>
      </c>
      <c r="R32" s="2">
        <v>5.37</v>
      </c>
    </row>
    <row r="33" spans="1:18" x14ac:dyDescent="0.25">
      <c r="A33" s="11"/>
      <c r="B33" s="5" t="s">
        <v>286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</row>
    <row r="34" spans="1:18" x14ac:dyDescent="0.25">
      <c r="A34" s="11"/>
      <c r="B34" s="5" t="s">
        <v>287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.15</v>
      </c>
      <c r="O34" s="2">
        <v>0</v>
      </c>
      <c r="P34" s="2">
        <v>0</v>
      </c>
      <c r="Q34" s="2">
        <v>0</v>
      </c>
      <c r="R34" s="2">
        <v>0</v>
      </c>
    </row>
    <row r="35" spans="1:18" x14ac:dyDescent="0.25">
      <c r="A35" s="11"/>
      <c r="B35" s="5" t="s">
        <v>288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</row>
    <row r="36" spans="1:18" x14ac:dyDescent="0.25">
      <c r="A36" s="11"/>
      <c r="B36" s="5" t="s">
        <v>289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</row>
    <row r="37" spans="1:18" x14ac:dyDescent="0.25">
      <c r="A37" s="11"/>
      <c r="B37" s="5" t="s">
        <v>29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</row>
    <row r="38" spans="1:18" x14ac:dyDescent="0.25">
      <c r="A38" s="11"/>
      <c r="B38" s="5" t="s">
        <v>291</v>
      </c>
      <c r="C38" s="2">
        <v>0.12</v>
      </c>
      <c r="D38" s="2">
        <v>0</v>
      </c>
      <c r="E38" s="2">
        <v>0.42</v>
      </c>
      <c r="F38" s="2">
        <v>9.27</v>
      </c>
      <c r="G38" s="2">
        <v>18.510000000000002</v>
      </c>
      <c r="H38" s="2">
        <v>0</v>
      </c>
      <c r="I38" s="2">
        <v>0</v>
      </c>
      <c r="J38" s="2">
        <v>5.27</v>
      </c>
      <c r="K38" s="2">
        <v>30.65</v>
      </c>
      <c r="L38" s="2">
        <v>0</v>
      </c>
      <c r="M38" s="2">
        <v>25.96</v>
      </c>
      <c r="N38" s="2">
        <v>27.23</v>
      </c>
      <c r="O38" s="2">
        <v>12.16</v>
      </c>
      <c r="P38" s="2">
        <v>1.06</v>
      </c>
      <c r="Q38" s="2">
        <v>0</v>
      </c>
      <c r="R38" s="2">
        <v>0</v>
      </c>
    </row>
    <row r="39" spans="1:18" x14ac:dyDescent="0.25">
      <c r="A39" s="11"/>
      <c r="B39" s="5" t="s">
        <v>219</v>
      </c>
      <c r="C39" s="2">
        <v>0</v>
      </c>
      <c r="D39" s="2">
        <v>0</v>
      </c>
      <c r="E39" s="2">
        <v>0</v>
      </c>
      <c r="F39" s="2">
        <v>144.44</v>
      </c>
      <c r="G39" s="2">
        <v>42.46</v>
      </c>
      <c r="H39" s="2">
        <v>0</v>
      </c>
      <c r="I39" s="2">
        <v>0</v>
      </c>
      <c r="J39" s="2">
        <v>25.2</v>
      </c>
      <c r="K39" s="2">
        <v>23.08</v>
      </c>
      <c r="L39" s="2">
        <v>0</v>
      </c>
      <c r="M39" s="2">
        <v>13.82</v>
      </c>
      <c r="N39" s="2">
        <v>6.24</v>
      </c>
      <c r="O39" s="2">
        <v>2.13</v>
      </c>
      <c r="P39" s="2">
        <v>0</v>
      </c>
      <c r="Q39" s="2">
        <v>0</v>
      </c>
      <c r="R39" s="2">
        <v>43.28</v>
      </c>
    </row>
    <row r="40" spans="1:18" x14ac:dyDescent="0.25">
      <c r="A40" s="11"/>
      <c r="B40" s="5" t="s">
        <v>292</v>
      </c>
      <c r="C40" s="2">
        <v>2.71</v>
      </c>
      <c r="D40" s="2">
        <v>2.85</v>
      </c>
      <c r="E40" s="2">
        <v>3.58</v>
      </c>
      <c r="F40" s="2">
        <v>11.14</v>
      </c>
      <c r="G40" s="2">
        <v>11.65</v>
      </c>
      <c r="H40" s="2">
        <v>2.99</v>
      </c>
      <c r="I40" s="2">
        <v>3.92</v>
      </c>
      <c r="J40" s="2">
        <v>7.4</v>
      </c>
      <c r="K40" s="2">
        <v>16.14</v>
      </c>
      <c r="L40" s="2">
        <v>50.83</v>
      </c>
      <c r="M40" s="2">
        <v>4.78</v>
      </c>
      <c r="N40" s="2">
        <v>9.26</v>
      </c>
      <c r="O40" s="2">
        <v>4.83</v>
      </c>
      <c r="P40" s="2">
        <v>5.0599999999999996</v>
      </c>
      <c r="Q40" s="2">
        <v>9.33</v>
      </c>
      <c r="R40" s="2">
        <v>9.3699999999999992</v>
      </c>
    </row>
    <row r="41" spans="1:18" x14ac:dyDescent="0.25">
      <c r="A41" s="11"/>
      <c r="B41" s="5" t="s">
        <v>293</v>
      </c>
      <c r="C41" s="2">
        <v>0.36</v>
      </c>
      <c r="D41" s="2">
        <v>6.2</v>
      </c>
      <c r="E41" s="2">
        <v>3.69</v>
      </c>
      <c r="F41" s="2">
        <v>29.77</v>
      </c>
      <c r="G41" s="2">
        <v>20.95</v>
      </c>
      <c r="H41" s="2">
        <v>6.81</v>
      </c>
      <c r="I41" s="2">
        <v>8.81</v>
      </c>
      <c r="J41" s="2">
        <v>16.23</v>
      </c>
      <c r="K41" s="2">
        <v>11.62</v>
      </c>
      <c r="L41" s="2">
        <v>12.57</v>
      </c>
      <c r="M41" s="2">
        <v>21.13</v>
      </c>
      <c r="N41" s="2">
        <v>11.47</v>
      </c>
      <c r="O41" s="2">
        <v>9.69</v>
      </c>
      <c r="P41" s="2">
        <v>1.91</v>
      </c>
      <c r="Q41" s="2">
        <v>3.11</v>
      </c>
      <c r="R41" s="2">
        <v>7.11</v>
      </c>
    </row>
    <row r="42" spans="1:18" x14ac:dyDescent="0.25">
      <c r="A42" s="11"/>
      <c r="B42" s="5" t="s">
        <v>294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.04</v>
      </c>
      <c r="L42" s="2">
        <v>0</v>
      </c>
      <c r="M42" s="2">
        <v>0.09</v>
      </c>
      <c r="N42" s="2">
        <v>7.83</v>
      </c>
      <c r="O42" s="2">
        <v>0</v>
      </c>
      <c r="P42" s="2">
        <v>0.38</v>
      </c>
      <c r="Q42" s="2">
        <v>0</v>
      </c>
      <c r="R42" s="2">
        <v>0</v>
      </c>
    </row>
    <row r="43" spans="1:18" x14ac:dyDescent="0.25">
      <c r="A43" s="11"/>
      <c r="B43" s="5" t="s">
        <v>295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1.89</v>
      </c>
      <c r="L43" s="2">
        <v>0</v>
      </c>
      <c r="M43" s="2">
        <v>0</v>
      </c>
      <c r="N43" s="2">
        <v>6.93</v>
      </c>
      <c r="O43" s="2">
        <v>0</v>
      </c>
      <c r="P43" s="2">
        <v>0</v>
      </c>
      <c r="Q43" s="2">
        <v>0</v>
      </c>
      <c r="R43" s="2">
        <v>0</v>
      </c>
    </row>
    <row r="44" spans="1:18" x14ac:dyDescent="0.25">
      <c r="A44" s="11"/>
      <c r="B44" s="5" t="s">
        <v>296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.84</v>
      </c>
      <c r="I44" s="2">
        <v>2.08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</row>
    <row r="45" spans="1:18" x14ac:dyDescent="0.25">
      <c r="A45" s="11"/>
      <c r="B45" s="5" t="s">
        <v>297</v>
      </c>
      <c r="C45" s="2">
        <v>0</v>
      </c>
      <c r="D45" s="2">
        <v>1.55</v>
      </c>
      <c r="E45" s="2">
        <v>1.22</v>
      </c>
      <c r="F45" s="2">
        <v>3.09</v>
      </c>
      <c r="G45" s="2">
        <v>0.66</v>
      </c>
      <c r="H45" s="2">
        <v>0.08</v>
      </c>
      <c r="I45" s="2">
        <v>0.15</v>
      </c>
      <c r="J45" s="2">
        <v>1.23</v>
      </c>
      <c r="K45" s="2">
        <v>0.47</v>
      </c>
      <c r="L45" s="2">
        <v>0.56000000000000005</v>
      </c>
      <c r="M45" s="2">
        <v>1.25</v>
      </c>
      <c r="N45" s="2">
        <v>0.18</v>
      </c>
      <c r="O45" s="2">
        <v>0.66</v>
      </c>
      <c r="P45" s="2">
        <v>0.93</v>
      </c>
      <c r="Q45" s="2">
        <v>0.24</v>
      </c>
      <c r="R45" s="2">
        <v>0.87</v>
      </c>
    </row>
    <row r="46" spans="1:18" x14ac:dyDescent="0.25">
      <c r="A46" s="11"/>
      <c r="B46" s="5" t="s">
        <v>298</v>
      </c>
      <c r="C46" s="2">
        <v>8.08</v>
      </c>
      <c r="D46" s="2">
        <v>21.45</v>
      </c>
      <c r="E46" s="2">
        <v>9.3800000000000008</v>
      </c>
      <c r="F46" s="2">
        <v>0.55000000000000004</v>
      </c>
      <c r="G46" s="2">
        <v>4.99</v>
      </c>
      <c r="H46" s="2">
        <v>23.15</v>
      </c>
      <c r="I46" s="2">
        <v>30.61</v>
      </c>
      <c r="J46" s="2">
        <v>3.82</v>
      </c>
      <c r="K46" s="2">
        <v>3.26</v>
      </c>
      <c r="L46" s="2">
        <v>15.78</v>
      </c>
      <c r="M46" s="2">
        <v>5.59</v>
      </c>
      <c r="N46" s="2">
        <v>6.78</v>
      </c>
      <c r="O46" s="2">
        <v>14.1</v>
      </c>
      <c r="P46" s="2">
        <v>5.3</v>
      </c>
      <c r="Q46" s="2">
        <v>3.85</v>
      </c>
      <c r="R46" s="2">
        <v>0</v>
      </c>
    </row>
    <row r="47" spans="1:18" x14ac:dyDescent="0.25">
      <c r="A47" s="11"/>
      <c r="B47" s="5" t="s">
        <v>299</v>
      </c>
      <c r="C47" s="2">
        <v>10.84</v>
      </c>
      <c r="D47" s="2">
        <v>9.8699999999999992</v>
      </c>
      <c r="E47" s="2">
        <v>3.29</v>
      </c>
      <c r="F47" s="2">
        <v>6.06</v>
      </c>
      <c r="G47" s="2">
        <v>6.08</v>
      </c>
      <c r="H47" s="2">
        <v>8.65</v>
      </c>
      <c r="I47" s="2">
        <v>13.52</v>
      </c>
      <c r="J47" s="2">
        <v>3.93</v>
      </c>
      <c r="K47" s="2">
        <v>7.88</v>
      </c>
      <c r="L47" s="2">
        <v>8.1</v>
      </c>
      <c r="M47" s="2">
        <v>3.94</v>
      </c>
      <c r="N47" s="2">
        <v>8.06</v>
      </c>
      <c r="O47" s="2">
        <v>6.81</v>
      </c>
      <c r="P47" s="2">
        <v>2.35</v>
      </c>
      <c r="Q47" s="2">
        <v>3.27</v>
      </c>
      <c r="R47" s="2">
        <v>3.87</v>
      </c>
    </row>
    <row r="48" spans="1:18" x14ac:dyDescent="0.25">
      <c r="A48" s="11"/>
      <c r="B48" s="5" t="s">
        <v>300</v>
      </c>
      <c r="C48" s="2">
        <v>2.21</v>
      </c>
      <c r="D48" s="2">
        <v>0</v>
      </c>
      <c r="E48" s="2">
        <v>0</v>
      </c>
      <c r="F48" s="2">
        <v>56.58</v>
      </c>
      <c r="G48" s="2">
        <v>4.75</v>
      </c>
      <c r="H48" s="2">
        <v>0</v>
      </c>
      <c r="I48" s="2">
        <v>0.12</v>
      </c>
      <c r="J48" s="2">
        <v>19.100000000000001</v>
      </c>
      <c r="K48" s="2">
        <v>63.78</v>
      </c>
      <c r="L48" s="2">
        <v>0.05</v>
      </c>
      <c r="M48" s="2">
        <v>4.5</v>
      </c>
      <c r="N48" s="2">
        <v>15.93</v>
      </c>
      <c r="O48" s="2">
        <v>0.9</v>
      </c>
      <c r="P48" s="2">
        <v>2.04</v>
      </c>
      <c r="Q48" s="2">
        <v>0</v>
      </c>
      <c r="R48" s="2">
        <v>5.34</v>
      </c>
    </row>
    <row r="49" spans="1:18" x14ac:dyDescent="0.25">
      <c r="A49" s="11"/>
      <c r="B49" s="5" t="s">
        <v>301</v>
      </c>
      <c r="C49" s="2">
        <v>0</v>
      </c>
      <c r="D49" s="2">
        <v>0</v>
      </c>
      <c r="E49" s="2">
        <v>0</v>
      </c>
      <c r="F49" s="2">
        <v>0.35</v>
      </c>
      <c r="G49" s="2">
        <v>0</v>
      </c>
      <c r="H49" s="2">
        <v>0</v>
      </c>
      <c r="I49" s="2">
        <v>0</v>
      </c>
      <c r="J49" s="2">
        <v>1.5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5.35</v>
      </c>
    </row>
    <row r="50" spans="1:18" x14ac:dyDescent="0.25">
      <c r="A50" s="11"/>
      <c r="B50" s="5" t="s">
        <v>302</v>
      </c>
      <c r="C50" s="2">
        <v>0</v>
      </c>
      <c r="D50" s="2">
        <v>5.3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</row>
    <row r="51" spans="1:18" x14ac:dyDescent="0.25">
      <c r="A51" s="11"/>
      <c r="B51" s="5" t="s">
        <v>303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</row>
    <row r="52" spans="1:18" x14ac:dyDescent="0.25">
      <c r="A52" s="11"/>
      <c r="B52" s="5" t="s">
        <v>304</v>
      </c>
      <c r="C52" s="2">
        <v>0</v>
      </c>
      <c r="D52" s="2">
        <v>4.93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</row>
    <row r="53" spans="1:18" x14ac:dyDescent="0.25">
      <c r="A53" s="11"/>
      <c r="B53" s="5" t="s">
        <v>305</v>
      </c>
      <c r="C53" s="2">
        <v>0</v>
      </c>
      <c r="D53" s="2">
        <v>1.74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</row>
    <row r="54" spans="1:18" x14ac:dyDescent="0.25">
      <c r="A54" s="11"/>
      <c r="B54" s="5" t="s">
        <v>306</v>
      </c>
      <c r="C54" s="2">
        <v>0</v>
      </c>
      <c r="D54" s="2">
        <v>1.49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</row>
    <row r="55" spans="1:18" x14ac:dyDescent="0.25">
      <c r="A55" s="11"/>
      <c r="B55" s="5" t="s">
        <v>307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</row>
    <row r="56" spans="1:18" x14ac:dyDescent="0.25">
      <c r="A56" s="11"/>
      <c r="B56" s="5" t="s">
        <v>308</v>
      </c>
      <c r="C56" s="2">
        <v>0</v>
      </c>
      <c r="D56" s="2">
        <v>0</v>
      </c>
      <c r="E56" s="2">
        <v>0</v>
      </c>
      <c r="F56" s="2">
        <v>0</v>
      </c>
      <c r="G56" s="2">
        <v>0.38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</row>
    <row r="57" spans="1:18" x14ac:dyDescent="0.25">
      <c r="A57" s="11"/>
      <c r="B57" s="5" t="s">
        <v>309</v>
      </c>
      <c r="C57" s="2">
        <v>4.5199999999999996</v>
      </c>
      <c r="D57" s="2">
        <v>4.3099999999999996</v>
      </c>
      <c r="E57" s="2">
        <v>4.16</v>
      </c>
      <c r="F57" s="2">
        <v>10.55</v>
      </c>
      <c r="G57" s="2">
        <v>7.28</v>
      </c>
      <c r="H57" s="2">
        <v>0.6</v>
      </c>
      <c r="I57" s="2">
        <v>0.14000000000000001</v>
      </c>
      <c r="J57" s="2">
        <v>2.96</v>
      </c>
      <c r="K57" s="2">
        <v>12.77</v>
      </c>
      <c r="L57" s="2">
        <v>8.82</v>
      </c>
      <c r="M57" s="2">
        <v>3.43</v>
      </c>
      <c r="N57" s="2">
        <v>12.33</v>
      </c>
      <c r="O57" s="2">
        <v>5.76</v>
      </c>
      <c r="P57" s="2">
        <v>8.86</v>
      </c>
      <c r="Q57" s="2">
        <v>9.39</v>
      </c>
      <c r="R57" s="2">
        <v>1.79</v>
      </c>
    </row>
    <row r="58" spans="1:18" x14ac:dyDescent="0.25">
      <c r="A58" s="11"/>
      <c r="B58" s="5" t="s">
        <v>310</v>
      </c>
      <c r="C58" s="2">
        <v>3.01</v>
      </c>
      <c r="D58" s="2">
        <v>9.68</v>
      </c>
      <c r="E58" s="2">
        <v>5.05</v>
      </c>
      <c r="F58" s="2">
        <v>4</v>
      </c>
      <c r="G58" s="2">
        <v>5.83</v>
      </c>
      <c r="H58" s="2">
        <v>6.58</v>
      </c>
      <c r="I58" s="2">
        <v>7.52</v>
      </c>
      <c r="J58" s="2">
        <v>4.6399999999999997</v>
      </c>
      <c r="K58" s="2">
        <v>2.35</v>
      </c>
      <c r="L58" s="2">
        <v>8.6999999999999993</v>
      </c>
      <c r="M58" s="2">
        <v>3</v>
      </c>
      <c r="N58" s="2">
        <v>2.5099999999999998</v>
      </c>
      <c r="O58" s="2">
        <v>4.6500000000000004</v>
      </c>
      <c r="P58" s="2">
        <v>7.39</v>
      </c>
      <c r="Q58" s="2">
        <v>7.93</v>
      </c>
      <c r="R58" s="2">
        <v>6.32</v>
      </c>
    </row>
    <row r="59" spans="1:18" x14ac:dyDescent="0.25">
      <c r="A59" s="11"/>
      <c r="B59" s="5" t="s">
        <v>311</v>
      </c>
      <c r="C59" s="2">
        <v>48.49</v>
      </c>
      <c r="D59" s="2">
        <v>48.71</v>
      </c>
      <c r="E59" s="2">
        <v>53.23</v>
      </c>
      <c r="F59" s="2">
        <v>20.75</v>
      </c>
      <c r="G59" s="2">
        <v>54.08</v>
      </c>
      <c r="H59" s="2">
        <v>24.53</v>
      </c>
      <c r="I59" s="2">
        <v>29.37</v>
      </c>
      <c r="J59" s="2">
        <v>23.34</v>
      </c>
      <c r="K59" s="2">
        <v>45.47</v>
      </c>
      <c r="L59" s="2">
        <v>43.55</v>
      </c>
      <c r="M59" s="2">
        <v>58.06</v>
      </c>
      <c r="N59" s="2">
        <v>48.24</v>
      </c>
      <c r="O59" s="2">
        <v>39.51</v>
      </c>
      <c r="P59" s="2">
        <v>42.4</v>
      </c>
      <c r="Q59" s="2">
        <v>42.68</v>
      </c>
      <c r="R59" s="2">
        <v>25.99</v>
      </c>
    </row>
    <row r="60" spans="1:18" x14ac:dyDescent="0.25">
      <c r="A60" s="11"/>
      <c r="B60" s="5" t="s">
        <v>220</v>
      </c>
      <c r="C60" s="2">
        <v>454.58</v>
      </c>
      <c r="D60" s="2">
        <v>696.79</v>
      </c>
      <c r="E60" s="2">
        <v>767.03</v>
      </c>
      <c r="F60" s="2">
        <v>371.22</v>
      </c>
      <c r="G60" s="2">
        <v>281.08</v>
      </c>
      <c r="H60" s="2">
        <v>877.98</v>
      </c>
      <c r="I60" s="2">
        <v>514.14</v>
      </c>
      <c r="J60" s="2">
        <v>286.51</v>
      </c>
      <c r="K60" s="2">
        <v>341.27</v>
      </c>
      <c r="L60" s="2">
        <v>621.79</v>
      </c>
      <c r="M60" s="2">
        <v>411.02</v>
      </c>
      <c r="N60" s="2">
        <v>493.61</v>
      </c>
      <c r="O60" s="2">
        <v>735.4</v>
      </c>
      <c r="P60" s="2">
        <v>619.03</v>
      </c>
      <c r="Q60" s="2">
        <v>1379.22</v>
      </c>
      <c r="R60" s="2">
        <v>543.67999999999995</v>
      </c>
    </row>
    <row r="61" spans="1:18" x14ac:dyDescent="0.25">
      <c r="A61" s="11"/>
      <c r="B61" s="5" t="s">
        <v>312</v>
      </c>
      <c r="C61" s="2">
        <v>17.21</v>
      </c>
      <c r="D61" s="2">
        <v>16.649999999999999</v>
      </c>
      <c r="E61" s="2">
        <v>6.83</v>
      </c>
      <c r="F61" s="2">
        <v>7.67</v>
      </c>
      <c r="G61" s="2">
        <v>13.34</v>
      </c>
      <c r="H61" s="2">
        <v>18.62</v>
      </c>
      <c r="I61" s="2">
        <v>27.88</v>
      </c>
      <c r="J61" s="2">
        <v>9.66</v>
      </c>
      <c r="K61" s="2">
        <v>11.75</v>
      </c>
      <c r="L61" s="2">
        <v>14.1</v>
      </c>
      <c r="M61" s="2">
        <v>5.41</v>
      </c>
      <c r="N61" s="2">
        <v>11.4</v>
      </c>
      <c r="O61" s="2">
        <v>13.7</v>
      </c>
      <c r="P61" s="2">
        <v>4.9800000000000004</v>
      </c>
      <c r="Q61" s="2">
        <v>7.52</v>
      </c>
      <c r="R61" s="2">
        <v>7.7</v>
      </c>
    </row>
    <row r="62" spans="1:18" x14ac:dyDescent="0.25">
      <c r="A62" s="11"/>
      <c r="B62" s="5" t="s">
        <v>313</v>
      </c>
      <c r="C62" s="2">
        <v>0</v>
      </c>
      <c r="D62" s="2">
        <v>0</v>
      </c>
      <c r="E62" s="2">
        <v>13.02</v>
      </c>
      <c r="F62" s="2">
        <v>0.55000000000000004</v>
      </c>
      <c r="G62" s="2">
        <v>7.51</v>
      </c>
      <c r="H62" s="2">
        <v>1.85</v>
      </c>
      <c r="I62" s="2">
        <v>0.6</v>
      </c>
      <c r="J62" s="2">
        <v>2.4300000000000002</v>
      </c>
      <c r="K62" s="2">
        <v>0</v>
      </c>
      <c r="L62" s="2">
        <v>0</v>
      </c>
      <c r="M62" s="2">
        <v>0.42</v>
      </c>
      <c r="N62" s="2">
        <v>0</v>
      </c>
      <c r="O62" s="2">
        <v>1.17</v>
      </c>
      <c r="P62" s="2">
        <v>7.81</v>
      </c>
      <c r="Q62" s="2">
        <v>6</v>
      </c>
      <c r="R62" s="2">
        <v>0</v>
      </c>
    </row>
    <row r="63" spans="1:18" x14ac:dyDescent="0.25">
      <c r="A63" s="11"/>
      <c r="B63" s="5" t="s">
        <v>314</v>
      </c>
      <c r="C63" s="2">
        <v>1.48</v>
      </c>
      <c r="D63" s="2">
        <v>2.73</v>
      </c>
      <c r="E63" s="2">
        <v>3.55</v>
      </c>
      <c r="F63" s="2">
        <v>20.32</v>
      </c>
      <c r="G63" s="2">
        <v>18.43</v>
      </c>
      <c r="H63" s="2">
        <v>4.9400000000000004</v>
      </c>
      <c r="I63" s="2">
        <v>8.3000000000000007</v>
      </c>
      <c r="J63" s="2">
        <v>3.48</v>
      </c>
      <c r="K63" s="2">
        <v>9.9600000000000009</v>
      </c>
      <c r="L63" s="2">
        <v>8.65</v>
      </c>
      <c r="M63" s="2">
        <v>8.27</v>
      </c>
      <c r="N63" s="2">
        <v>7.54</v>
      </c>
      <c r="O63" s="2">
        <v>7.73</v>
      </c>
      <c r="P63" s="2">
        <v>2.4500000000000002</v>
      </c>
      <c r="Q63" s="2">
        <v>2.34</v>
      </c>
      <c r="R63" s="2">
        <v>11.74</v>
      </c>
    </row>
    <row r="64" spans="1:18" x14ac:dyDescent="0.25">
      <c r="A64" s="11"/>
      <c r="B64" s="5" t="s">
        <v>315</v>
      </c>
      <c r="C64" s="2">
        <v>3.29</v>
      </c>
      <c r="D64" s="2">
        <v>10.67</v>
      </c>
      <c r="E64" s="2">
        <v>10.59</v>
      </c>
      <c r="F64" s="2">
        <v>3.88</v>
      </c>
      <c r="G64" s="2">
        <v>7.29</v>
      </c>
      <c r="H64" s="2">
        <v>9.2899999999999991</v>
      </c>
      <c r="I64" s="2">
        <v>8.99</v>
      </c>
      <c r="J64" s="2">
        <v>4.53</v>
      </c>
      <c r="K64" s="2">
        <v>6.7</v>
      </c>
      <c r="L64" s="2">
        <v>11.69</v>
      </c>
      <c r="M64" s="2">
        <v>9.16</v>
      </c>
      <c r="N64" s="2">
        <v>8.64</v>
      </c>
      <c r="O64" s="2">
        <v>8.8000000000000007</v>
      </c>
      <c r="P64" s="2">
        <v>5.55</v>
      </c>
      <c r="Q64" s="2">
        <v>6.48</v>
      </c>
      <c r="R64" s="2">
        <v>7.05</v>
      </c>
    </row>
    <row r="65" spans="1:18" x14ac:dyDescent="0.25">
      <c r="A65" s="11"/>
      <c r="B65" s="5" t="s">
        <v>221</v>
      </c>
      <c r="C65" s="2">
        <v>1193.06</v>
      </c>
      <c r="D65" s="2">
        <v>1328.68</v>
      </c>
      <c r="E65" s="2">
        <v>2059.11</v>
      </c>
      <c r="F65" s="2">
        <v>2020.28</v>
      </c>
      <c r="G65" s="2">
        <v>1833.76</v>
      </c>
      <c r="H65" s="2">
        <v>1818.76</v>
      </c>
      <c r="I65" s="2">
        <v>1271.31</v>
      </c>
      <c r="J65" s="2">
        <v>680.4</v>
      </c>
      <c r="K65" s="2">
        <v>815.88</v>
      </c>
      <c r="L65" s="2">
        <v>1424.61</v>
      </c>
      <c r="M65" s="2">
        <v>1090.6199999999999</v>
      </c>
      <c r="N65" s="2">
        <v>1356.08</v>
      </c>
      <c r="O65" s="2">
        <v>1707.4</v>
      </c>
      <c r="P65" s="2">
        <v>1777.5</v>
      </c>
      <c r="Q65" s="2">
        <v>1363.13</v>
      </c>
      <c r="R65" s="2">
        <v>1699.77</v>
      </c>
    </row>
    <row r="66" spans="1:18" x14ac:dyDescent="0.25">
      <c r="A66" s="11"/>
      <c r="B66" s="5" t="s">
        <v>316</v>
      </c>
      <c r="C66" s="2">
        <v>7.92</v>
      </c>
      <c r="D66" s="2">
        <v>24.8</v>
      </c>
      <c r="E66" s="2">
        <v>15.59</v>
      </c>
      <c r="F66" s="2">
        <v>8.61</v>
      </c>
      <c r="G66" s="2">
        <v>9.81</v>
      </c>
      <c r="H66" s="2">
        <v>34.31</v>
      </c>
      <c r="I66" s="2">
        <v>34.14</v>
      </c>
      <c r="J66" s="2">
        <v>3.08</v>
      </c>
      <c r="K66" s="2">
        <v>11.39</v>
      </c>
      <c r="L66" s="2">
        <v>19.899999999999999</v>
      </c>
      <c r="M66" s="2">
        <v>5.84</v>
      </c>
      <c r="N66" s="2">
        <v>10.02</v>
      </c>
      <c r="O66" s="2">
        <v>20.12</v>
      </c>
      <c r="P66" s="2">
        <v>8.65</v>
      </c>
      <c r="Q66" s="2">
        <v>24.55</v>
      </c>
      <c r="R66" s="2">
        <v>5.79</v>
      </c>
    </row>
    <row r="67" spans="1:18" x14ac:dyDescent="0.25">
      <c r="A67" s="11"/>
      <c r="B67" s="5" t="s">
        <v>317</v>
      </c>
      <c r="C67" s="2">
        <v>1.58</v>
      </c>
      <c r="D67" s="2">
        <v>3.92</v>
      </c>
      <c r="E67" s="2">
        <v>3.57</v>
      </c>
      <c r="F67" s="2">
        <v>2.68</v>
      </c>
      <c r="G67" s="2">
        <v>4.4400000000000004</v>
      </c>
      <c r="H67" s="2">
        <v>8</v>
      </c>
      <c r="I67" s="2">
        <v>6.88</v>
      </c>
      <c r="J67" s="2">
        <v>2.25</v>
      </c>
      <c r="K67" s="2">
        <v>2.67</v>
      </c>
      <c r="L67" s="2">
        <v>3.49</v>
      </c>
      <c r="M67" s="2">
        <v>0.79</v>
      </c>
      <c r="N67" s="2">
        <v>2.89</v>
      </c>
      <c r="O67" s="2">
        <v>4.32</v>
      </c>
      <c r="P67" s="2">
        <v>3.91</v>
      </c>
      <c r="Q67" s="2">
        <v>6.11</v>
      </c>
      <c r="R67" s="2">
        <v>2.97</v>
      </c>
    </row>
    <row r="68" spans="1:18" x14ac:dyDescent="0.25">
      <c r="A68" s="11"/>
      <c r="B68" s="5" t="s">
        <v>318</v>
      </c>
      <c r="C68" s="2">
        <v>0</v>
      </c>
      <c r="D68" s="2">
        <v>3.99</v>
      </c>
      <c r="E68" s="2">
        <v>8.5299999999999994</v>
      </c>
      <c r="F68" s="2">
        <v>0.42</v>
      </c>
      <c r="G68" s="2">
        <v>0.5</v>
      </c>
      <c r="H68" s="2">
        <v>11.49</v>
      </c>
      <c r="I68" s="2">
        <v>9.5299999999999994</v>
      </c>
      <c r="J68" s="2">
        <v>0.87</v>
      </c>
      <c r="K68" s="2">
        <v>0.65</v>
      </c>
      <c r="L68" s="2">
        <v>2.4700000000000002</v>
      </c>
      <c r="M68" s="2">
        <v>0.27</v>
      </c>
      <c r="N68" s="2">
        <v>0.8</v>
      </c>
      <c r="O68" s="2">
        <v>3.72</v>
      </c>
      <c r="P68" s="2">
        <v>6.63</v>
      </c>
      <c r="Q68" s="2">
        <v>9.66</v>
      </c>
      <c r="R68" s="2">
        <v>1.1000000000000001</v>
      </c>
    </row>
    <row r="69" spans="1:18" x14ac:dyDescent="0.25">
      <c r="A69" s="11"/>
      <c r="B69" s="5" t="s">
        <v>319</v>
      </c>
      <c r="C69" s="2">
        <v>0</v>
      </c>
      <c r="D69" s="2">
        <v>0</v>
      </c>
      <c r="E69" s="2">
        <v>0.34</v>
      </c>
      <c r="F69" s="2">
        <v>1.88</v>
      </c>
      <c r="G69" s="2">
        <v>1.91</v>
      </c>
      <c r="H69" s="2">
        <v>0</v>
      </c>
      <c r="I69" s="2">
        <v>0.1</v>
      </c>
      <c r="J69" s="2">
        <v>2.1800000000000002</v>
      </c>
      <c r="K69" s="2">
        <v>0.41</v>
      </c>
      <c r="L69" s="2">
        <v>0</v>
      </c>
      <c r="M69" s="2">
        <v>0.67</v>
      </c>
      <c r="N69" s="2">
        <v>0.23</v>
      </c>
      <c r="O69" s="2">
        <v>0.42</v>
      </c>
      <c r="P69" s="2">
        <v>4.18</v>
      </c>
      <c r="Q69" s="2">
        <v>12.52</v>
      </c>
      <c r="R69" s="2">
        <v>9</v>
      </c>
    </row>
    <row r="70" spans="1:18" x14ac:dyDescent="0.25">
      <c r="A70" s="11"/>
      <c r="B70" s="5" t="s">
        <v>320</v>
      </c>
      <c r="C70" s="2">
        <v>15.46</v>
      </c>
      <c r="D70" s="2">
        <v>16.11</v>
      </c>
      <c r="E70" s="2">
        <v>11.39</v>
      </c>
      <c r="F70" s="2">
        <v>35.130000000000003</v>
      </c>
      <c r="G70" s="2">
        <v>37.42</v>
      </c>
      <c r="H70" s="2">
        <v>13.99</v>
      </c>
      <c r="I70" s="2">
        <v>16.54</v>
      </c>
      <c r="J70" s="2">
        <v>36.54</v>
      </c>
      <c r="K70" s="2">
        <v>38.22</v>
      </c>
      <c r="L70" s="2">
        <v>21.82</v>
      </c>
      <c r="M70" s="2">
        <v>27.14</v>
      </c>
      <c r="N70" s="2">
        <v>25.65</v>
      </c>
      <c r="O70" s="2">
        <v>17.489999999999998</v>
      </c>
      <c r="P70" s="2">
        <v>18.48</v>
      </c>
      <c r="Q70" s="2">
        <v>15.91</v>
      </c>
      <c r="R70" s="2">
        <v>35.33</v>
      </c>
    </row>
    <row r="71" spans="1:18" x14ac:dyDescent="0.25">
      <c r="A71" s="11"/>
      <c r="B71" s="5" t="s">
        <v>321</v>
      </c>
      <c r="C71" s="2">
        <v>11.84</v>
      </c>
      <c r="D71" s="2">
        <v>12.27</v>
      </c>
      <c r="E71" s="2">
        <v>8.94</v>
      </c>
      <c r="F71" s="2">
        <v>29.2</v>
      </c>
      <c r="G71" s="2">
        <v>27.77</v>
      </c>
      <c r="H71" s="2">
        <v>10.1</v>
      </c>
      <c r="I71" s="2">
        <v>12.3</v>
      </c>
      <c r="J71" s="2">
        <v>27.32</v>
      </c>
      <c r="K71" s="2">
        <v>30.23</v>
      </c>
      <c r="L71" s="2">
        <v>16.25</v>
      </c>
      <c r="M71" s="2">
        <v>21.33</v>
      </c>
      <c r="N71" s="2">
        <v>19.670000000000002</v>
      </c>
      <c r="O71" s="2">
        <v>12.85</v>
      </c>
      <c r="P71" s="2">
        <v>14.06</v>
      </c>
      <c r="Q71" s="2">
        <v>12.59</v>
      </c>
      <c r="R71" s="2">
        <v>27.42</v>
      </c>
    </row>
    <row r="72" spans="1:18" x14ac:dyDescent="0.25">
      <c r="A72" s="11"/>
      <c r="B72" s="5" t="s">
        <v>322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</row>
    <row r="73" spans="1:18" x14ac:dyDescent="0.25">
      <c r="A73" s="11"/>
      <c r="B73" s="5" t="s">
        <v>323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</row>
    <row r="74" spans="1:18" x14ac:dyDescent="0.25">
      <c r="A74" s="11"/>
      <c r="B74" s="5" t="s">
        <v>324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</row>
    <row r="75" spans="1:18" x14ac:dyDescent="0.25">
      <c r="A75" s="11"/>
      <c r="B75" s="5" t="s">
        <v>325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.23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.11</v>
      </c>
      <c r="Q75" s="2">
        <v>7.0000000000000007E-2</v>
      </c>
      <c r="R75" s="2">
        <v>0</v>
      </c>
    </row>
    <row r="76" spans="1:18" x14ac:dyDescent="0.25">
      <c r="A76" s="11"/>
      <c r="B76" s="5" t="s">
        <v>326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</row>
    <row r="77" spans="1:18" x14ac:dyDescent="0.25">
      <c r="A77" s="11"/>
      <c r="B77" s="5" t="s">
        <v>327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</row>
    <row r="78" spans="1:18" x14ac:dyDescent="0.25">
      <c r="A78" s="11"/>
      <c r="B78" s="5" t="s">
        <v>328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</row>
    <row r="79" spans="1:18" x14ac:dyDescent="0.25">
      <c r="A79" s="11"/>
      <c r="B79" s="5" t="s">
        <v>329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.2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.11</v>
      </c>
      <c r="Q79" s="2">
        <v>0</v>
      </c>
      <c r="R79" s="2">
        <v>0</v>
      </c>
    </row>
    <row r="80" spans="1:18" x14ac:dyDescent="0.25">
      <c r="A80" s="11"/>
      <c r="B80" s="5" t="s">
        <v>330</v>
      </c>
      <c r="C80" s="2">
        <v>22.75</v>
      </c>
      <c r="D80" s="2">
        <v>35.86</v>
      </c>
      <c r="E80" s="2">
        <v>19.329999999999998</v>
      </c>
      <c r="F80" s="2">
        <v>21.13</v>
      </c>
      <c r="G80" s="2">
        <v>19.21</v>
      </c>
      <c r="H80" s="2">
        <v>8.26</v>
      </c>
      <c r="I80" s="2">
        <v>10.7</v>
      </c>
      <c r="J80" s="2">
        <v>18.399999999999999</v>
      </c>
      <c r="K80" s="2">
        <v>21.01</v>
      </c>
      <c r="L80" s="2">
        <v>21.41</v>
      </c>
      <c r="M80" s="2">
        <v>52.24</v>
      </c>
      <c r="N80" s="2">
        <v>22.59</v>
      </c>
      <c r="O80" s="2">
        <v>37.56</v>
      </c>
      <c r="P80" s="2">
        <v>21.39</v>
      </c>
      <c r="Q80" s="2">
        <v>14.85</v>
      </c>
      <c r="R80" s="2">
        <v>9.69</v>
      </c>
    </row>
    <row r="81" spans="1:18" x14ac:dyDescent="0.25">
      <c r="A81" s="11"/>
      <c r="B81" s="5" t="s">
        <v>331</v>
      </c>
      <c r="C81" s="2">
        <v>15.92</v>
      </c>
      <c r="D81" s="2">
        <v>16.25</v>
      </c>
      <c r="E81" s="2">
        <v>15.93</v>
      </c>
      <c r="F81" s="2">
        <v>11.33</v>
      </c>
      <c r="G81" s="2">
        <v>12.51</v>
      </c>
      <c r="H81" s="2">
        <v>22.95</v>
      </c>
      <c r="I81" s="2">
        <v>21.56</v>
      </c>
      <c r="J81" s="2">
        <v>10.99</v>
      </c>
      <c r="K81" s="2">
        <v>14.03</v>
      </c>
      <c r="L81" s="2">
        <v>30.05</v>
      </c>
      <c r="M81" s="2">
        <v>22.56</v>
      </c>
      <c r="N81" s="2">
        <v>16.420000000000002</v>
      </c>
      <c r="O81" s="2">
        <v>25.21</v>
      </c>
      <c r="P81" s="2">
        <v>20.43</v>
      </c>
      <c r="Q81" s="2">
        <v>26.33</v>
      </c>
      <c r="R81" s="2">
        <v>10.97</v>
      </c>
    </row>
    <row r="82" spans="1:18" x14ac:dyDescent="0.25">
      <c r="A82" s="11"/>
      <c r="B82" s="5" t="s">
        <v>332</v>
      </c>
      <c r="C82" s="2">
        <v>19.420000000000002</v>
      </c>
      <c r="D82" s="2">
        <v>31.69</v>
      </c>
      <c r="E82" s="2">
        <v>31.35</v>
      </c>
      <c r="F82" s="2">
        <v>46.14</v>
      </c>
      <c r="G82" s="2">
        <v>36.47</v>
      </c>
      <c r="H82" s="2">
        <v>14.32</v>
      </c>
      <c r="I82" s="2">
        <v>17.57</v>
      </c>
      <c r="J82" s="2">
        <v>37.869999999999997</v>
      </c>
      <c r="K82" s="2">
        <v>59.28</v>
      </c>
      <c r="L82" s="2">
        <v>67.540000000000006</v>
      </c>
      <c r="M82" s="2">
        <v>50.87</v>
      </c>
      <c r="N82" s="2">
        <v>58.69</v>
      </c>
      <c r="O82" s="2">
        <v>36.46</v>
      </c>
      <c r="P82" s="2">
        <v>68.31</v>
      </c>
      <c r="Q82" s="2">
        <v>56.97</v>
      </c>
      <c r="R82" s="2">
        <v>37.69</v>
      </c>
    </row>
    <row r="83" spans="1:18" x14ac:dyDescent="0.25">
      <c r="A83" s="11"/>
      <c r="B83" s="5" t="s">
        <v>333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.59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</row>
    <row r="84" spans="1:18" x14ac:dyDescent="0.25">
      <c r="A84" s="11"/>
      <c r="B84" s="5" t="s">
        <v>334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.06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</row>
    <row r="85" spans="1:18" x14ac:dyDescent="0.25">
      <c r="A85" s="11"/>
      <c r="B85" s="5" t="s">
        <v>335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.86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</row>
    <row r="86" spans="1:18" x14ac:dyDescent="0.25">
      <c r="A86" s="11"/>
      <c r="B86" s="5" t="s">
        <v>336</v>
      </c>
      <c r="C86" s="2">
        <v>11.01</v>
      </c>
      <c r="D86" s="2">
        <v>24.24</v>
      </c>
      <c r="E86" s="2">
        <v>19.559999999999999</v>
      </c>
      <c r="F86" s="2">
        <v>9.23</v>
      </c>
      <c r="G86" s="2">
        <v>15.27</v>
      </c>
      <c r="H86" s="2">
        <v>24.6</v>
      </c>
      <c r="I86" s="2">
        <v>25.24</v>
      </c>
      <c r="J86" s="2">
        <v>19.64</v>
      </c>
      <c r="K86" s="2">
        <v>19.420000000000002</v>
      </c>
      <c r="L86" s="2">
        <v>28.31</v>
      </c>
      <c r="M86" s="2">
        <v>20.62</v>
      </c>
      <c r="N86" s="2">
        <v>26.77</v>
      </c>
      <c r="O86" s="2">
        <v>27.77</v>
      </c>
      <c r="P86" s="2">
        <v>16.010000000000002</v>
      </c>
      <c r="Q86" s="2">
        <v>16.7</v>
      </c>
      <c r="R86" s="2">
        <v>12.34</v>
      </c>
    </row>
    <row r="87" spans="1:18" x14ac:dyDescent="0.25">
      <c r="A87" s="11"/>
      <c r="B87" s="5" t="s">
        <v>337</v>
      </c>
      <c r="C87" s="2">
        <v>3.7</v>
      </c>
      <c r="D87" s="2">
        <v>16.52</v>
      </c>
      <c r="E87" s="2">
        <v>10.220000000000001</v>
      </c>
      <c r="F87" s="2">
        <v>36.96</v>
      </c>
      <c r="G87" s="2">
        <v>43.15</v>
      </c>
      <c r="H87" s="2">
        <v>16.2</v>
      </c>
      <c r="I87" s="2">
        <v>17.98</v>
      </c>
      <c r="J87" s="2">
        <v>12.59</v>
      </c>
      <c r="K87" s="2">
        <v>24.02</v>
      </c>
      <c r="L87" s="2">
        <v>21.57</v>
      </c>
      <c r="M87" s="2">
        <v>15.17</v>
      </c>
      <c r="N87" s="2">
        <v>27.52</v>
      </c>
      <c r="O87" s="2">
        <v>28.87</v>
      </c>
      <c r="P87" s="2">
        <v>6.45</v>
      </c>
      <c r="Q87" s="2">
        <v>10.26</v>
      </c>
      <c r="R87" s="2">
        <v>29.65</v>
      </c>
    </row>
    <row r="88" spans="1:18" x14ac:dyDescent="0.25">
      <c r="A88" s="11"/>
      <c r="B88" s="5" t="s">
        <v>338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</row>
    <row r="89" spans="1:18" x14ac:dyDescent="0.25">
      <c r="A89" s="11"/>
      <c r="B89" s="5" t="s">
        <v>339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</row>
    <row r="90" spans="1:18" x14ac:dyDescent="0.25">
      <c r="A90" s="11"/>
      <c r="B90" s="5" t="s">
        <v>340</v>
      </c>
      <c r="C90" s="2">
        <v>0</v>
      </c>
      <c r="D90" s="2">
        <v>0.17</v>
      </c>
      <c r="E90" s="2">
        <v>0</v>
      </c>
      <c r="F90" s="2">
        <v>0</v>
      </c>
      <c r="G90" s="2">
        <v>0</v>
      </c>
      <c r="H90" s="2">
        <v>6.57</v>
      </c>
      <c r="I90" s="2">
        <v>2.2000000000000002</v>
      </c>
      <c r="J90" s="2">
        <v>1.48</v>
      </c>
      <c r="K90" s="2">
        <v>0</v>
      </c>
      <c r="L90" s="2">
        <v>0</v>
      </c>
      <c r="M90" s="2">
        <v>0.47</v>
      </c>
      <c r="N90" s="2">
        <v>0</v>
      </c>
      <c r="O90" s="2">
        <v>0</v>
      </c>
      <c r="P90" s="2">
        <v>0.09</v>
      </c>
      <c r="Q90" s="2">
        <v>0</v>
      </c>
      <c r="R90" s="2">
        <v>0</v>
      </c>
    </row>
    <row r="91" spans="1:18" x14ac:dyDescent="0.25">
      <c r="A91" s="11"/>
      <c r="B91" s="5" t="s">
        <v>341</v>
      </c>
      <c r="C91" s="2">
        <v>10.37</v>
      </c>
      <c r="D91" s="2">
        <v>28.15</v>
      </c>
      <c r="E91" s="2">
        <v>14.76</v>
      </c>
      <c r="F91" s="2">
        <v>5.58</v>
      </c>
      <c r="G91" s="2">
        <v>13.37</v>
      </c>
      <c r="H91" s="2">
        <v>41.09</v>
      </c>
      <c r="I91" s="2">
        <v>45.62</v>
      </c>
      <c r="J91" s="2">
        <v>20.190000000000001</v>
      </c>
      <c r="K91" s="2">
        <v>18.170000000000002</v>
      </c>
      <c r="L91" s="2">
        <v>22.44</v>
      </c>
      <c r="M91" s="2">
        <v>7.18</v>
      </c>
      <c r="N91" s="2">
        <v>22.24</v>
      </c>
      <c r="O91" s="2">
        <v>28.29</v>
      </c>
      <c r="P91" s="2">
        <v>23.27</v>
      </c>
      <c r="Q91" s="2">
        <v>13.97</v>
      </c>
      <c r="R91" s="2">
        <v>13.85</v>
      </c>
    </row>
    <row r="92" spans="1:18" x14ac:dyDescent="0.25">
      <c r="A92" s="11"/>
      <c r="B92" s="5" t="s">
        <v>342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8.16</v>
      </c>
      <c r="L92" s="2">
        <v>0.22</v>
      </c>
      <c r="M92" s="2">
        <v>0</v>
      </c>
      <c r="N92" s="2">
        <v>5.99</v>
      </c>
      <c r="O92" s="2">
        <v>1.1399999999999999</v>
      </c>
      <c r="P92" s="2">
        <v>0</v>
      </c>
      <c r="Q92" s="2">
        <v>0.66</v>
      </c>
      <c r="R92" s="2">
        <v>0</v>
      </c>
    </row>
    <row r="93" spans="1:18" x14ac:dyDescent="0.25">
      <c r="A93" s="11"/>
      <c r="B93" s="5" t="s">
        <v>343</v>
      </c>
      <c r="C93" s="2">
        <v>0</v>
      </c>
      <c r="D93" s="2">
        <v>0</v>
      </c>
      <c r="E93" s="2">
        <v>0</v>
      </c>
      <c r="F93" s="2">
        <v>0.54</v>
      </c>
      <c r="G93" s="2">
        <v>0</v>
      </c>
      <c r="H93" s="2">
        <v>0</v>
      </c>
      <c r="I93" s="2">
        <v>0</v>
      </c>
      <c r="J93" s="2">
        <v>0</v>
      </c>
      <c r="K93" s="2">
        <v>16.350000000000001</v>
      </c>
      <c r="L93" s="2">
        <v>0.31</v>
      </c>
      <c r="M93" s="2">
        <v>0</v>
      </c>
      <c r="N93" s="2">
        <v>13.59</v>
      </c>
      <c r="O93" s="2">
        <v>1.76</v>
      </c>
      <c r="P93" s="2">
        <v>0</v>
      </c>
      <c r="Q93" s="2">
        <v>0.41</v>
      </c>
      <c r="R93" s="2">
        <v>0</v>
      </c>
    </row>
    <row r="94" spans="1:18" x14ac:dyDescent="0.25">
      <c r="A94" s="11"/>
      <c r="B94" s="5" t="s">
        <v>344</v>
      </c>
      <c r="C94" s="2">
        <v>0</v>
      </c>
      <c r="D94" s="2">
        <v>0</v>
      </c>
      <c r="E94" s="2">
        <v>0</v>
      </c>
      <c r="F94" s="2">
        <v>1.04</v>
      </c>
      <c r="G94" s="2">
        <v>0</v>
      </c>
      <c r="H94" s="2">
        <v>7.0000000000000007E-2</v>
      </c>
      <c r="I94" s="2">
        <v>0</v>
      </c>
      <c r="J94" s="2">
        <v>0</v>
      </c>
      <c r="K94" s="2">
        <v>26.48</v>
      </c>
      <c r="L94" s="2">
        <v>0.14000000000000001</v>
      </c>
      <c r="M94" s="2">
        <v>0</v>
      </c>
      <c r="N94" s="2">
        <v>25.15</v>
      </c>
      <c r="O94" s="2">
        <v>2.44</v>
      </c>
      <c r="P94" s="2">
        <v>0</v>
      </c>
      <c r="Q94" s="2">
        <v>0.04</v>
      </c>
      <c r="R94" s="2">
        <v>0</v>
      </c>
    </row>
    <row r="95" spans="1:18" x14ac:dyDescent="0.25">
      <c r="A95" s="11"/>
      <c r="B95" s="5" t="s">
        <v>345</v>
      </c>
      <c r="C95" s="2">
        <v>0</v>
      </c>
      <c r="D95" s="2">
        <v>0</v>
      </c>
      <c r="E95" s="2">
        <v>0</v>
      </c>
      <c r="F95" s="2">
        <v>0.88</v>
      </c>
      <c r="G95" s="2">
        <v>0</v>
      </c>
      <c r="H95" s="2">
        <v>0</v>
      </c>
      <c r="I95" s="2">
        <v>0</v>
      </c>
      <c r="J95" s="2">
        <v>0</v>
      </c>
      <c r="K95" s="2">
        <v>30.17</v>
      </c>
      <c r="L95" s="2">
        <v>0.08</v>
      </c>
      <c r="M95" s="2">
        <v>0</v>
      </c>
      <c r="N95" s="2">
        <v>29.89</v>
      </c>
      <c r="O95" s="2">
        <v>2.42</v>
      </c>
      <c r="P95" s="2">
        <v>0</v>
      </c>
      <c r="Q95" s="2">
        <v>0</v>
      </c>
      <c r="R95" s="2">
        <v>0</v>
      </c>
    </row>
    <row r="96" spans="1:18" x14ac:dyDescent="0.25">
      <c r="A96" s="11"/>
      <c r="B96" s="5" t="s">
        <v>346</v>
      </c>
      <c r="C96" s="2">
        <v>0</v>
      </c>
      <c r="D96" s="2">
        <v>0</v>
      </c>
      <c r="E96" s="2">
        <v>0</v>
      </c>
      <c r="F96" s="2">
        <v>0.11</v>
      </c>
      <c r="G96" s="2">
        <v>0</v>
      </c>
      <c r="H96" s="2">
        <v>0</v>
      </c>
      <c r="I96" s="2">
        <v>0.19</v>
      </c>
      <c r="J96" s="2">
        <v>1.5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</row>
    <row r="97" spans="1:18" x14ac:dyDescent="0.25">
      <c r="A97" s="11"/>
      <c r="B97" s="5" t="s">
        <v>347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</row>
    <row r="98" spans="1:18" x14ac:dyDescent="0.25">
      <c r="A98" s="11"/>
      <c r="B98" s="5" t="s">
        <v>348</v>
      </c>
      <c r="C98" s="2">
        <v>0</v>
      </c>
      <c r="D98" s="2">
        <v>0</v>
      </c>
      <c r="E98" s="2">
        <v>6.92</v>
      </c>
      <c r="F98" s="2">
        <v>0</v>
      </c>
      <c r="G98" s="2">
        <v>4.66</v>
      </c>
      <c r="H98" s="2">
        <v>0</v>
      </c>
      <c r="I98" s="2">
        <v>0</v>
      </c>
      <c r="J98" s="2">
        <v>1.81</v>
      </c>
      <c r="K98" s="2">
        <v>0.54</v>
      </c>
      <c r="L98" s="2">
        <v>0</v>
      </c>
      <c r="M98" s="2">
        <v>31.83</v>
      </c>
      <c r="N98" s="2">
        <v>2.17</v>
      </c>
      <c r="O98" s="2">
        <v>0.22</v>
      </c>
      <c r="P98" s="2">
        <v>9.92</v>
      </c>
      <c r="Q98" s="2">
        <v>1.85</v>
      </c>
      <c r="R98" s="2">
        <v>0</v>
      </c>
    </row>
    <row r="99" spans="1:18" x14ac:dyDescent="0.25">
      <c r="A99" s="11"/>
      <c r="B99" s="5" t="s">
        <v>349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2.17</v>
      </c>
      <c r="J99" s="2">
        <v>0</v>
      </c>
      <c r="K99" s="2">
        <v>0.35</v>
      </c>
      <c r="L99" s="2">
        <v>0</v>
      </c>
      <c r="M99" s="2">
        <v>0</v>
      </c>
      <c r="N99" s="2">
        <v>0.72</v>
      </c>
      <c r="O99" s="2">
        <v>0</v>
      </c>
      <c r="P99" s="2">
        <v>0</v>
      </c>
      <c r="Q99" s="2">
        <v>0</v>
      </c>
      <c r="R99" s="2">
        <v>0</v>
      </c>
    </row>
    <row r="100" spans="1:18" x14ac:dyDescent="0.25">
      <c r="A100" s="11"/>
      <c r="B100" s="5" t="s">
        <v>35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</row>
    <row r="101" spans="1:18" x14ac:dyDescent="0.25">
      <c r="A101" s="11"/>
      <c r="B101" s="5" t="s">
        <v>351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.17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</row>
    <row r="102" spans="1:18" x14ac:dyDescent="0.25">
      <c r="A102" s="11"/>
      <c r="B102" s="5" t="s">
        <v>352</v>
      </c>
      <c r="C102" s="2">
        <v>0.44</v>
      </c>
      <c r="D102" s="2">
        <v>1.06</v>
      </c>
      <c r="E102" s="2">
        <v>10.84</v>
      </c>
      <c r="F102" s="2">
        <v>41.26</v>
      </c>
      <c r="G102" s="2">
        <v>82.5</v>
      </c>
      <c r="H102" s="2">
        <v>0</v>
      </c>
      <c r="I102" s="2">
        <v>0.05</v>
      </c>
      <c r="J102" s="2">
        <v>34.89</v>
      </c>
      <c r="K102" s="2">
        <v>13.23</v>
      </c>
      <c r="L102" s="2">
        <v>3.65</v>
      </c>
      <c r="M102" s="2">
        <v>48.41</v>
      </c>
      <c r="N102" s="2">
        <v>21.51</v>
      </c>
      <c r="O102" s="2">
        <v>3.5</v>
      </c>
      <c r="P102" s="2">
        <v>13.01</v>
      </c>
      <c r="Q102" s="2">
        <v>9.56</v>
      </c>
      <c r="R102" s="2">
        <v>6.55</v>
      </c>
    </row>
    <row r="103" spans="1:18" x14ac:dyDescent="0.25">
      <c r="A103" s="11"/>
      <c r="B103" s="5" t="s">
        <v>353</v>
      </c>
      <c r="C103" s="2">
        <v>0.11</v>
      </c>
      <c r="D103" s="2">
        <v>4.7300000000000004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.43</v>
      </c>
      <c r="O103" s="2">
        <v>0</v>
      </c>
      <c r="P103" s="2">
        <v>0</v>
      </c>
      <c r="Q103" s="2">
        <v>0</v>
      </c>
      <c r="R103" s="2">
        <v>0</v>
      </c>
    </row>
    <row r="104" spans="1:18" x14ac:dyDescent="0.25">
      <c r="A104" s="11"/>
      <c r="B104" s="5" t="s">
        <v>222</v>
      </c>
      <c r="C104" s="2">
        <v>9.0299999999999994</v>
      </c>
      <c r="D104" s="2">
        <v>4.3</v>
      </c>
      <c r="E104" s="2">
        <v>76.239999999999995</v>
      </c>
      <c r="F104" s="2">
        <v>1.49</v>
      </c>
      <c r="G104" s="2">
        <v>3.35</v>
      </c>
      <c r="H104" s="2">
        <v>0</v>
      </c>
      <c r="I104" s="2">
        <v>1</v>
      </c>
      <c r="J104" s="2">
        <v>120.88</v>
      </c>
      <c r="K104" s="2">
        <v>33.36</v>
      </c>
      <c r="L104" s="2">
        <v>12.41</v>
      </c>
      <c r="M104" s="2">
        <v>0</v>
      </c>
      <c r="N104" s="2">
        <v>6.93</v>
      </c>
      <c r="O104" s="2">
        <v>0.19</v>
      </c>
      <c r="P104" s="2">
        <v>31.2</v>
      </c>
      <c r="Q104" s="2">
        <v>16.440000000000001</v>
      </c>
      <c r="R104" s="2">
        <v>214.69</v>
      </c>
    </row>
    <row r="105" spans="1:18" x14ac:dyDescent="0.25">
      <c r="A105" s="11"/>
      <c r="B105" s="5" t="s">
        <v>354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</row>
    <row r="106" spans="1:18" x14ac:dyDescent="0.25">
      <c r="A106" s="11"/>
      <c r="B106" s="5" t="s">
        <v>355</v>
      </c>
      <c r="C106" s="2">
        <v>0</v>
      </c>
      <c r="D106" s="2">
        <v>28.04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</row>
    <row r="107" spans="1:18" x14ac:dyDescent="0.25">
      <c r="A107" s="11"/>
      <c r="B107" s="5" t="s">
        <v>356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</row>
    <row r="108" spans="1:18" x14ac:dyDescent="0.25">
      <c r="A108" s="11"/>
      <c r="B108" s="5" t="s">
        <v>223</v>
      </c>
      <c r="C108" s="2">
        <v>1.81</v>
      </c>
      <c r="D108" s="2">
        <v>0</v>
      </c>
      <c r="E108" s="2">
        <v>23.73</v>
      </c>
      <c r="F108" s="2">
        <v>119.72</v>
      </c>
      <c r="G108" s="2">
        <v>20.82</v>
      </c>
      <c r="H108" s="2">
        <v>0</v>
      </c>
      <c r="I108" s="2">
        <v>0</v>
      </c>
      <c r="J108" s="2">
        <v>71.819999999999993</v>
      </c>
      <c r="K108" s="2">
        <v>1.19</v>
      </c>
      <c r="L108" s="2">
        <v>0</v>
      </c>
      <c r="M108" s="2">
        <v>14</v>
      </c>
      <c r="N108" s="2">
        <v>0.26</v>
      </c>
      <c r="O108" s="2">
        <v>0</v>
      </c>
      <c r="P108" s="2">
        <v>30.81</v>
      </c>
      <c r="Q108" s="2">
        <v>29.85</v>
      </c>
      <c r="R108" s="2">
        <v>305.20999999999998</v>
      </c>
    </row>
    <row r="109" spans="1:18" x14ac:dyDescent="0.25">
      <c r="A109" s="11"/>
      <c r="B109" s="5" t="s">
        <v>224</v>
      </c>
      <c r="C109" s="2">
        <v>2.1</v>
      </c>
      <c r="D109" s="2">
        <v>0.89</v>
      </c>
      <c r="E109" s="2">
        <v>36.47</v>
      </c>
      <c r="F109" s="2">
        <v>58.44</v>
      </c>
      <c r="G109" s="2">
        <v>110.73</v>
      </c>
      <c r="H109" s="2">
        <v>0</v>
      </c>
      <c r="I109" s="2">
        <v>0</v>
      </c>
      <c r="J109" s="2">
        <v>59.89</v>
      </c>
      <c r="K109" s="2">
        <v>17.3</v>
      </c>
      <c r="L109" s="2">
        <v>3.33</v>
      </c>
      <c r="M109" s="2">
        <v>79.89</v>
      </c>
      <c r="N109" s="2">
        <v>22.19</v>
      </c>
      <c r="O109" s="2">
        <v>1.74</v>
      </c>
      <c r="P109" s="2">
        <v>38.67</v>
      </c>
      <c r="Q109" s="2">
        <v>40.53</v>
      </c>
      <c r="R109" s="2">
        <v>14.85</v>
      </c>
    </row>
    <row r="110" spans="1:18" x14ac:dyDescent="0.25">
      <c r="A110" s="11"/>
      <c r="B110" s="5" t="s">
        <v>225</v>
      </c>
      <c r="C110" s="2">
        <v>29.51</v>
      </c>
      <c r="D110" s="2">
        <v>1.06</v>
      </c>
      <c r="E110" s="2">
        <v>48.88</v>
      </c>
      <c r="F110" s="2">
        <v>7.0000000000000007E-2</v>
      </c>
      <c r="G110" s="2">
        <v>2.15</v>
      </c>
      <c r="H110" s="2">
        <v>0</v>
      </c>
      <c r="I110" s="2">
        <v>0</v>
      </c>
      <c r="J110" s="2">
        <v>24.65</v>
      </c>
      <c r="K110" s="2">
        <v>24.56</v>
      </c>
      <c r="L110" s="2">
        <v>0.04</v>
      </c>
      <c r="M110" s="2">
        <v>0</v>
      </c>
      <c r="N110" s="2">
        <v>3.71</v>
      </c>
      <c r="O110" s="2">
        <v>0</v>
      </c>
      <c r="P110" s="2">
        <v>15.19</v>
      </c>
      <c r="Q110" s="2">
        <v>6.56</v>
      </c>
      <c r="R110" s="2">
        <v>235.26</v>
      </c>
    </row>
    <row r="111" spans="1:18" x14ac:dyDescent="0.25">
      <c r="A111" s="11"/>
      <c r="B111" s="5" t="s">
        <v>357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.08</v>
      </c>
      <c r="J111" s="2">
        <v>0</v>
      </c>
      <c r="K111" s="2">
        <v>0.24</v>
      </c>
      <c r="L111" s="2">
        <v>0</v>
      </c>
      <c r="M111" s="2">
        <v>0</v>
      </c>
      <c r="N111" s="2">
        <v>0.77</v>
      </c>
      <c r="O111" s="2">
        <v>0</v>
      </c>
      <c r="P111" s="2">
        <v>0</v>
      </c>
      <c r="Q111" s="2">
        <v>0</v>
      </c>
      <c r="R111" s="2">
        <v>0</v>
      </c>
    </row>
    <row r="112" spans="1:18" x14ac:dyDescent="0.25">
      <c r="A112" s="11"/>
      <c r="B112" s="5" t="s">
        <v>358</v>
      </c>
      <c r="C112" s="2">
        <v>21.43</v>
      </c>
      <c r="D112" s="2">
        <v>14.57</v>
      </c>
      <c r="E112" s="2">
        <v>1.75</v>
      </c>
      <c r="F112" s="2">
        <v>1.45</v>
      </c>
      <c r="G112" s="2">
        <v>0.68</v>
      </c>
      <c r="H112" s="2">
        <v>7.28</v>
      </c>
      <c r="I112" s="2">
        <v>12.16</v>
      </c>
      <c r="J112" s="2">
        <v>1.59</v>
      </c>
      <c r="K112" s="2">
        <v>0.53</v>
      </c>
      <c r="L112" s="2">
        <v>0.84</v>
      </c>
      <c r="M112" s="2">
        <v>2.4</v>
      </c>
      <c r="N112" s="2">
        <v>0.96</v>
      </c>
      <c r="O112" s="2">
        <v>0.84</v>
      </c>
      <c r="P112" s="2">
        <v>1.73</v>
      </c>
      <c r="Q112" s="2">
        <v>0</v>
      </c>
      <c r="R112" s="2">
        <v>0</v>
      </c>
    </row>
    <row r="113" spans="1:18" x14ac:dyDescent="0.25">
      <c r="A113" s="11"/>
      <c r="B113" s="5" t="s">
        <v>359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</row>
    <row r="114" spans="1:18" x14ac:dyDescent="0.25">
      <c r="A114" s="11"/>
      <c r="B114" s="5" t="s">
        <v>360</v>
      </c>
      <c r="C114" s="2">
        <v>0</v>
      </c>
      <c r="D114" s="2">
        <v>0.06</v>
      </c>
      <c r="E114" s="2">
        <v>0.35</v>
      </c>
      <c r="F114" s="2">
        <v>0</v>
      </c>
      <c r="G114" s="2">
        <v>0.08</v>
      </c>
      <c r="H114" s="2">
        <v>1.1599999999999999</v>
      </c>
      <c r="I114" s="2">
        <v>0.2</v>
      </c>
      <c r="J114" s="2">
        <v>0</v>
      </c>
      <c r="K114" s="2">
        <v>0.36</v>
      </c>
      <c r="L114" s="2">
        <v>0.62</v>
      </c>
      <c r="M114" s="2">
        <v>0.41</v>
      </c>
      <c r="N114" s="2">
        <v>0.73</v>
      </c>
      <c r="O114" s="2">
        <v>0.47</v>
      </c>
      <c r="P114" s="2">
        <v>0</v>
      </c>
      <c r="Q114" s="2">
        <v>0</v>
      </c>
      <c r="R114" s="2">
        <v>0</v>
      </c>
    </row>
    <row r="115" spans="1:18" x14ac:dyDescent="0.25">
      <c r="A115" s="11"/>
      <c r="B115" s="5" t="s">
        <v>361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</row>
    <row r="116" spans="1:18" x14ac:dyDescent="0.25">
      <c r="A116" s="11"/>
      <c r="B116" s="5" t="s">
        <v>362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</row>
    <row r="117" spans="1:18" x14ac:dyDescent="0.25">
      <c r="A117" s="11"/>
      <c r="B117" s="5" t="s">
        <v>363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</row>
    <row r="118" spans="1:18" x14ac:dyDescent="0.25">
      <c r="A118" s="11"/>
      <c r="B118" s="5" t="s">
        <v>364</v>
      </c>
      <c r="C118" s="2">
        <v>0</v>
      </c>
      <c r="D118" s="2">
        <v>0</v>
      </c>
      <c r="E118" s="2">
        <v>0</v>
      </c>
      <c r="F118" s="2">
        <v>0.05</v>
      </c>
      <c r="G118" s="2">
        <v>0</v>
      </c>
      <c r="H118" s="2">
        <v>0</v>
      </c>
      <c r="I118" s="2">
        <v>0</v>
      </c>
      <c r="J118" s="2">
        <v>0.52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</row>
    <row r="119" spans="1:18" x14ac:dyDescent="0.25">
      <c r="A119" s="11"/>
      <c r="B119" s="5" t="s">
        <v>226</v>
      </c>
      <c r="C119" s="2">
        <v>75.849999999999994</v>
      </c>
      <c r="D119" s="2">
        <v>7.22</v>
      </c>
      <c r="E119" s="2">
        <v>3.66</v>
      </c>
      <c r="F119" s="2">
        <v>12.74</v>
      </c>
      <c r="G119" s="2">
        <v>2.2999999999999998</v>
      </c>
      <c r="H119" s="2">
        <v>1.76</v>
      </c>
      <c r="I119" s="2">
        <v>1.28</v>
      </c>
      <c r="J119" s="2">
        <v>215.9</v>
      </c>
      <c r="K119" s="2">
        <v>1.1299999999999999</v>
      </c>
      <c r="L119" s="2">
        <v>0.05</v>
      </c>
      <c r="M119" s="2">
        <v>1.94</v>
      </c>
      <c r="N119" s="2">
        <v>0.72</v>
      </c>
      <c r="O119" s="2">
        <v>0.49</v>
      </c>
      <c r="P119" s="2">
        <v>7.89</v>
      </c>
      <c r="Q119" s="2">
        <v>0</v>
      </c>
      <c r="R119" s="2">
        <v>3.64</v>
      </c>
    </row>
    <row r="120" spans="1:18" x14ac:dyDescent="0.25">
      <c r="A120" s="11"/>
      <c r="B120" s="5" t="s">
        <v>365</v>
      </c>
      <c r="C120" s="2">
        <v>0</v>
      </c>
      <c r="D120" s="2">
        <v>7.0000000000000007E-2</v>
      </c>
      <c r="E120" s="2">
        <v>0</v>
      </c>
      <c r="F120" s="2">
        <v>1.49</v>
      </c>
      <c r="G120" s="2">
        <v>0.71</v>
      </c>
      <c r="H120" s="2">
        <v>0</v>
      </c>
      <c r="I120" s="2">
        <v>0</v>
      </c>
      <c r="J120" s="2">
        <v>3.29</v>
      </c>
      <c r="K120" s="2">
        <v>0.42</v>
      </c>
      <c r="L120" s="2">
        <v>0</v>
      </c>
      <c r="M120" s="2">
        <v>0.17</v>
      </c>
      <c r="N120" s="2">
        <v>0.28000000000000003</v>
      </c>
      <c r="O120" s="2">
        <v>0</v>
      </c>
      <c r="P120" s="2">
        <v>0</v>
      </c>
      <c r="Q120" s="2">
        <v>0</v>
      </c>
      <c r="R120" s="2">
        <v>2.2999999999999998</v>
      </c>
    </row>
    <row r="121" spans="1:18" x14ac:dyDescent="0.25">
      <c r="A121" s="11"/>
      <c r="B121" s="5" t="s">
        <v>366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</row>
    <row r="122" spans="1:18" x14ac:dyDescent="0.25">
      <c r="A122" s="11"/>
      <c r="B122" s="5" t="s">
        <v>367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</row>
    <row r="123" spans="1:18" x14ac:dyDescent="0.25">
      <c r="A123" s="11"/>
      <c r="B123" s="5" t="s">
        <v>368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</row>
    <row r="124" spans="1:18" x14ac:dyDescent="0.25">
      <c r="A124" s="11"/>
      <c r="B124" s="5" t="s">
        <v>227</v>
      </c>
      <c r="C124" s="2">
        <v>39.54</v>
      </c>
      <c r="D124" s="2">
        <v>5.01</v>
      </c>
      <c r="E124" s="2">
        <v>3.03</v>
      </c>
      <c r="F124" s="2">
        <v>19.2</v>
      </c>
      <c r="G124" s="2">
        <v>3.36</v>
      </c>
      <c r="H124" s="2">
        <v>1.33</v>
      </c>
      <c r="I124" s="2">
        <v>0.76</v>
      </c>
      <c r="J124" s="2">
        <v>154.44</v>
      </c>
      <c r="K124" s="2">
        <v>1.31</v>
      </c>
      <c r="L124" s="2">
        <v>0.04</v>
      </c>
      <c r="M124" s="2">
        <v>1.72</v>
      </c>
      <c r="N124" s="2">
        <v>0.85</v>
      </c>
      <c r="O124" s="2">
        <v>0.68</v>
      </c>
      <c r="P124" s="2">
        <v>6.48</v>
      </c>
      <c r="Q124" s="2">
        <v>0</v>
      </c>
      <c r="R124" s="2">
        <v>4.6100000000000003</v>
      </c>
    </row>
    <row r="125" spans="1:18" x14ac:dyDescent="0.25">
      <c r="A125" s="11"/>
      <c r="B125" s="5" t="s">
        <v>369</v>
      </c>
      <c r="C125" s="2">
        <v>0</v>
      </c>
      <c r="D125" s="2">
        <v>0</v>
      </c>
      <c r="E125" s="2">
        <v>0</v>
      </c>
      <c r="F125" s="2">
        <v>0.08</v>
      </c>
      <c r="G125" s="2">
        <v>0</v>
      </c>
      <c r="H125" s="2">
        <v>0</v>
      </c>
      <c r="I125" s="2">
        <v>0</v>
      </c>
      <c r="J125" s="2">
        <v>0.79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</row>
    <row r="126" spans="1:18" x14ac:dyDescent="0.25">
      <c r="A126" s="11"/>
      <c r="B126" s="5" t="s">
        <v>37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</row>
    <row r="127" spans="1:18" x14ac:dyDescent="0.25">
      <c r="A127" s="11"/>
      <c r="B127" s="5" t="s">
        <v>37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</row>
    <row r="128" spans="1:18" x14ac:dyDescent="0.25">
      <c r="A128" s="11"/>
      <c r="B128" s="5" t="s">
        <v>372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</row>
    <row r="129" spans="1:18" x14ac:dyDescent="0.25">
      <c r="A129" s="11"/>
      <c r="B129" s="5" t="s">
        <v>373</v>
      </c>
      <c r="C129" s="2">
        <v>0</v>
      </c>
      <c r="D129" s="2">
        <v>0</v>
      </c>
      <c r="E129" s="2">
        <v>0</v>
      </c>
      <c r="F129" s="2">
        <v>0.05</v>
      </c>
      <c r="G129" s="2">
        <v>0</v>
      </c>
      <c r="H129" s="2">
        <v>0</v>
      </c>
      <c r="I129" s="2">
        <v>0</v>
      </c>
      <c r="J129" s="2">
        <v>1.07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</row>
    <row r="130" spans="1:18" x14ac:dyDescent="0.25">
      <c r="A130" s="11"/>
      <c r="B130" s="5" t="s">
        <v>374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</row>
    <row r="131" spans="1:18" x14ac:dyDescent="0.25">
      <c r="A131" s="11"/>
      <c r="B131" s="5" t="s">
        <v>375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.11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</row>
    <row r="132" spans="1:18" x14ac:dyDescent="0.25">
      <c r="A132" s="11"/>
      <c r="B132" s="5" t="s">
        <v>376</v>
      </c>
      <c r="C132" s="2">
        <v>0</v>
      </c>
      <c r="D132" s="2">
        <v>0.2</v>
      </c>
      <c r="E132" s="2">
        <v>0</v>
      </c>
      <c r="F132" s="2">
        <v>2.1800000000000002</v>
      </c>
      <c r="G132" s="2">
        <v>1.44</v>
      </c>
      <c r="H132" s="2">
        <v>0</v>
      </c>
      <c r="I132" s="2">
        <v>0</v>
      </c>
      <c r="J132" s="2">
        <v>2.74</v>
      </c>
      <c r="K132" s="2">
        <v>0.2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</row>
    <row r="133" spans="1:18" x14ac:dyDescent="0.25">
      <c r="A133" s="11"/>
      <c r="B133" s="5" t="s">
        <v>377</v>
      </c>
      <c r="C133" s="2">
        <v>7.8</v>
      </c>
      <c r="D133" s="2">
        <v>33.33</v>
      </c>
      <c r="E133" s="2">
        <v>54.72</v>
      </c>
      <c r="F133" s="2">
        <v>5.36</v>
      </c>
      <c r="G133" s="2">
        <v>21.11</v>
      </c>
      <c r="H133" s="2">
        <v>29.03</v>
      </c>
      <c r="I133" s="2">
        <v>26.68</v>
      </c>
      <c r="J133" s="2">
        <v>24.11</v>
      </c>
      <c r="K133" s="2">
        <v>18.64</v>
      </c>
      <c r="L133" s="2">
        <v>47.32</v>
      </c>
      <c r="M133" s="2">
        <v>30.99</v>
      </c>
      <c r="N133" s="2">
        <v>27.91</v>
      </c>
      <c r="O133" s="2">
        <v>51.93</v>
      </c>
      <c r="P133" s="2">
        <v>31.48</v>
      </c>
      <c r="Q133" s="2">
        <v>41.63</v>
      </c>
      <c r="R133" s="2">
        <v>7.93</v>
      </c>
    </row>
    <row r="134" spans="1:18" x14ac:dyDescent="0.25">
      <c r="A134" s="11"/>
      <c r="B134" s="5" t="s">
        <v>378</v>
      </c>
      <c r="C134" s="2">
        <v>4.91</v>
      </c>
      <c r="D134" s="2">
        <v>19.04</v>
      </c>
      <c r="E134" s="2">
        <v>14.97</v>
      </c>
      <c r="F134" s="2">
        <v>4.95</v>
      </c>
      <c r="G134" s="2">
        <v>4.9400000000000004</v>
      </c>
      <c r="H134" s="2">
        <v>38.520000000000003</v>
      </c>
      <c r="I134" s="2">
        <v>34.39</v>
      </c>
      <c r="J134" s="2">
        <v>7.8</v>
      </c>
      <c r="K134" s="2">
        <v>9.1300000000000008</v>
      </c>
      <c r="L134" s="2">
        <v>9.7799999999999994</v>
      </c>
      <c r="M134" s="2">
        <v>1.36</v>
      </c>
      <c r="N134" s="2">
        <v>10.49</v>
      </c>
      <c r="O134" s="2">
        <v>13.05</v>
      </c>
      <c r="P134" s="2">
        <v>8.75</v>
      </c>
      <c r="Q134" s="2">
        <v>26.32</v>
      </c>
      <c r="R134" s="2">
        <v>7.89</v>
      </c>
    </row>
    <row r="135" spans="1:18" x14ac:dyDescent="0.25">
      <c r="A135" s="11"/>
      <c r="B135" s="5" t="s">
        <v>379</v>
      </c>
      <c r="C135" s="2">
        <v>67.77</v>
      </c>
      <c r="D135" s="2">
        <v>1.75</v>
      </c>
      <c r="E135" s="2">
        <v>0.08</v>
      </c>
      <c r="F135" s="2">
        <v>3.81</v>
      </c>
      <c r="G135" s="2">
        <v>5.0999999999999996</v>
      </c>
      <c r="H135" s="2">
        <v>1.4</v>
      </c>
      <c r="I135" s="2">
        <v>0.23</v>
      </c>
      <c r="J135" s="2">
        <v>1.73</v>
      </c>
      <c r="K135" s="2">
        <v>4.71</v>
      </c>
      <c r="L135" s="2">
        <v>15.12</v>
      </c>
      <c r="M135" s="2">
        <v>60.75</v>
      </c>
      <c r="N135" s="2">
        <v>5.59</v>
      </c>
      <c r="O135" s="2">
        <v>1.71</v>
      </c>
      <c r="P135" s="2">
        <v>2.27</v>
      </c>
      <c r="Q135" s="2">
        <v>1.26</v>
      </c>
      <c r="R135" s="2">
        <v>0</v>
      </c>
    </row>
    <row r="136" spans="1:18" x14ac:dyDescent="0.25">
      <c r="A136" s="11"/>
      <c r="B136" s="5" t="s">
        <v>380</v>
      </c>
      <c r="C136" s="2">
        <v>3.67</v>
      </c>
      <c r="D136" s="2">
        <v>3.72</v>
      </c>
      <c r="E136" s="2">
        <v>6.41</v>
      </c>
      <c r="F136" s="2">
        <v>2.5499999999999998</v>
      </c>
      <c r="G136" s="2">
        <v>6.15</v>
      </c>
      <c r="H136" s="2">
        <v>2.96</v>
      </c>
      <c r="I136" s="2">
        <v>3</v>
      </c>
      <c r="J136" s="2">
        <v>3.68</v>
      </c>
      <c r="K136" s="2">
        <v>3.83</v>
      </c>
      <c r="L136" s="2">
        <v>2.16</v>
      </c>
      <c r="M136" s="2">
        <v>19.54</v>
      </c>
      <c r="N136" s="2">
        <v>4.8600000000000003</v>
      </c>
      <c r="O136" s="2">
        <v>3.06</v>
      </c>
      <c r="P136" s="2">
        <v>8.2799999999999994</v>
      </c>
      <c r="Q136" s="2">
        <v>3.97</v>
      </c>
      <c r="R136" s="2">
        <v>1.67</v>
      </c>
    </row>
    <row r="137" spans="1:18" x14ac:dyDescent="0.25">
      <c r="A137" s="11"/>
      <c r="B137" s="5" t="s">
        <v>381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</row>
    <row r="138" spans="1:18" x14ac:dyDescent="0.25">
      <c r="A138" s="11"/>
      <c r="B138" s="5" t="s">
        <v>382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</row>
    <row r="139" spans="1:18" x14ac:dyDescent="0.25">
      <c r="A139" s="11"/>
      <c r="B139" s="5" t="s">
        <v>383</v>
      </c>
      <c r="C139" s="2">
        <v>0.08</v>
      </c>
      <c r="D139" s="2">
        <v>0</v>
      </c>
      <c r="E139" s="2">
        <v>0</v>
      </c>
      <c r="F139" s="2">
        <v>0</v>
      </c>
      <c r="G139" s="2">
        <v>0.12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.1</v>
      </c>
      <c r="N139" s="2">
        <v>0.1</v>
      </c>
      <c r="O139" s="2">
        <v>0.59</v>
      </c>
      <c r="P139" s="2">
        <v>0.06</v>
      </c>
      <c r="Q139" s="2">
        <v>0.16</v>
      </c>
      <c r="R139" s="2">
        <v>0</v>
      </c>
    </row>
    <row r="140" spans="1:18" x14ac:dyDescent="0.25">
      <c r="A140" s="11"/>
      <c r="B140" s="5" t="s">
        <v>384</v>
      </c>
      <c r="C140" s="2">
        <v>4.47</v>
      </c>
      <c r="D140" s="2">
        <v>10.43</v>
      </c>
      <c r="E140" s="2">
        <v>4.74</v>
      </c>
      <c r="F140" s="2">
        <v>10.220000000000001</v>
      </c>
      <c r="G140" s="2">
        <v>12.07</v>
      </c>
      <c r="H140" s="2">
        <v>10.11</v>
      </c>
      <c r="I140" s="2">
        <v>12.63</v>
      </c>
      <c r="J140" s="2">
        <v>6.96</v>
      </c>
      <c r="K140" s="2">
        <v>7.62</v>
      </c>
      <c r="L140" s="2">
        <v>5.36</v>
      </c>
      <c r="M140" s="2">
        <v>15.86</v>
      </c>
      <c r="N140" s="2">
        <v>8.02</v>
      </c>
      <c r="O140" s="2">
        <v>8.6999999999999993</v>
      </c>
      <c r="P140" s="2">
        <v>6.41</v>
      </c>
      <c r="Q140" s="2">
        <v>4.38</v>
      </c>
      <c r="R140" s="2">
        <v>10.31</v>
      </c>
    </row>
    <row r="141" spans="1:18" x14ac:dyDescent="0.25">
      <c r="A141" s="11"/>
      <c r="B141" s="5" t="s">
        <v>385</v>
      </c>
      <c r="C141" s="2">
        <v>3.22</v>
      </c>
      <c r="D141" s="2">
        <v>7.11</v>
      </c>
      <c r="E141" s="2">
        <v>5.71</v>
      </c>
      <c r="F141" s="2">
        <v>0.9</v>
      </c>
      <c r="G141" s="2">
        <v>8.77</v>
      </c>
      <c r="H141" s="2">
        <v>17.84</v>
      </c>
      <c r="I141" s="2">
        <v>21.22</v>
      </c>
      <c r="J141" s="2">
        <v>2.85</v>
      </c>
      <c r="K141" s="2">
        <v>2.77</v>
      </c>
      <c r="L141" s="2">
        <v>4.4000000000000004</v>
      </c>
      <c r="M141" s="2">
        <v>1.55</v>
      </c>
      <c r="N141" s="2">
        <v>2.73</v>
      </c>
      <c r="O141" s="2">
        <v>6.7</v>
      </c>
      <c r="P141" s="2">
        <v>4.07</v>
      </c>
      <c r="Q141" s="2">
        <v>6.04</v>
      </c>
      <c r="R141" s="2">
        <v>1.58</v>
      </c>
    </row>
    <row r="142" spans="1:18" x14ac:dyDescent="0.25">
      <c r="A142" s="11"/>
      <c r="B142" s="5" t="s">
        <v>228</v>
      </c>
      <c r="C142" s="2">
        <v>2.15</v>
      </c>
      <c r="D142" s="2">
        <v>8.2200000000000006</v>
      </c>
      <c r="E142" s="2">
        <v>6.1</v>
      </c>
      <c r="F142" s="2">
        <v>133.72999999999999</v>
      </c>
      <c r="G142" s="2">
        <v>110.12</v>
      </c>
      <c r="H142" s="2">
        <v>3.12</v>
      </c>
      <c r="I142" s="2">
        <v>3.94</v>
      </c>
      <c r="J142" s="2">
        <v>118.07</v>
      </c>
      <c r="K142" s="2">
        <v>29.71</v>
      </c>
      <c r="L142" s="2">
        <v>5.65</v>
      </c>
      <c r="M142" s="2">
        <v>14.09</v>
      </c>
      <c r="N142" s="2">
        <v>16.63</v>
      </c>
      <c r="O142" s="2">
        <v>9.69</v>
      </c>
      <c r="P142" s="2">
        <v>3.82</v>
      </c>
      <c r="Q142" s="2">
        <v>7.05</v>
      </c>
      <c r="R142" s="2">
        <v>57.59</v>
      </c>
    </row>
    <row r="143" spans="1:18" x14ac:dyDescent="0.25">
      <c r="A143" s="11"/>
      <c r="B143" s="5" t="s">
        <v>386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</row>
    <row r="144" spans="1:18" x14ac:dyDescent="0.25">
      <c r="A144" s="11"/>
      <c r="B144" s="5" t="s">
        <v>387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</row>
    <row r="145" spans="1:18" x14ac:dyDescent="0.25">
      <c r="A145" s="11"/>
      <c r="B145" s="5" t="s">
        <v>388</v>
      </c>
      <c r="C145" s="2">
        <v>3.72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</row>
    <row r="146" spans="1:18" x14ac:dyDescent="0.25">
      <c r="A146" s="11"/>
      <c r="B146" s="5" t="s">
        <v>389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</row>
    <row r="147" spans="1:18" x14ac:dyDescent="0.25">
      <c r="A147" s="11"/>
      <c r="B147" s="5" t="s">
        <v>39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</row>
    <row r="148" spans="1:18" x14ac:dyDescent="0.25">
      <c r="A148" s="11"/>
      <c r="B148" s="5" t="s">
        <v>391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.16</v>
      </c>
      <c r="L148" s="2">
        <v>0</v>
      </c>
      <c r="M148" s="2">
        <v>0</v>
      </c>
      <c r="N148" s="2">
        <v>0.21</v>
      </c>
      <c r="O148" s="2">
        <v>0</v>
      </c>
      <c r="P148" s="2">
        <v>0</v>
      </c>
      <c r="Q148" s="2">
        <v>0</v>
      </c>
      <c r="R148" s="2">
        <v>0</v>
      </c>
    </row>
    <row r="149" spans="1:18" x14ac:dyDescent="0.25">
      <c r="A149" s="11"/>
      <c r="B149" s="5" t="s">
        <v>392</v>
      </c>
      <c r="C149" s="2">
        <v>0.13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</row>
    <row r="150" spans="1:18" x14ac:dyDescent="0.25">
      <c r="A150" s="11"/>
      <c r="B150" s="5" t="s">
        <v>393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</row>
    <row r="151" spans="1:18" x14ac:dyDescent="0.25">
      <c r="A151" s="11"/>
      <c r="B151" s="5" t="s">
        <v>394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</row>
    <row r="152" spans="1:18" x14ac:dyDescent="0.25">
      <c r="A152" s="11"/>
      <c r="B152" s="5" t="s">
        <v>395</v>
      </c>
      <c r="C152" s="2">
        <v>24.03</v>
      </c>
      <c r="D152" s="2">
        <v>25.85</v>
      </c>
      <c r="E152" s="2">
        <v>28.06</v>
      </c>
      <c r="F152" s="2">
        <v>34.78</v>
      </c>
      <c r="G152" s="2">
        <v>39.1</v>
      </c>
      <c r="H152" s="2">
        <v>43</v>
      </c>
      <c r="I152" s="2">
        <v>48.09</v>
      </c>
      <c r="J152" s="2">
        <v>25.31</v>
      </c>
      <c r="K152" s="2">
        <v>39.97</v>
      </c>
      <c r="L152" s="2">
        <v>51.19</v>
      </c>
      <c r="M152" s="2">
        <v>38.36</v>
      </c>
      <c r="N152" s="2">
        <v>38.39</v>
      </c>
      <c r="O152" s="2">
        <v>40.06</v>
      </c>
      <c r="P152" s="2">
        <v>30.42</v>
      </c>
      <c r="Q152" s="2">
        <v>31.35</v>
      </c>
      <c r="R152" s="2">
        <v>27.26</v>
      </c>
    </row>
    <row r="153" spans="1:18" x14ac:dyDescent="0.25">
      <c r="A153" s="11"/>
      <c r="B153" s="5" t="s">
        <v>396</v>
      </c>
      <c r="C153" s="2">
        <v>11.69</v>
      </c>
      <c r="D153" s="2">
        <v>17.53</v>
      </c>
      <c r="E153" s="2">
        <v>10.029999999999999</v>
      </c>
      <c r="F153" s="2">
        <v>8.44</v>
      </c>
      <c r="G153" s="2">
        <v>9.1300000000000008</v>
      </c>
      <c r="H153" s="2">
        <v>29.68</v>
      </c>
      <c r="I153" s="2">
        <v>34.770000000000003</v>
      </c>
      <c r="J153" s="2">
        <v>5.47</v>
      </c>
      <c r="K153" s="2">
        <v>4.0999999999999996</v>
      </c>
      <c r="L153" s="2">
        <v>4.37</v>
      </c>
      <c r="M153" s="2">
        <v>5.43</v>
      </c>
      <c r="N153" s="2">
        <v>4.62</v>
      </c>
      <c r="O153" s="2">
        <v>13.28</v>
      </c>
      <c r="P153" s="2">
        <v>8.4600000000000009</v>
      </c>
      <c r="Q153" s="2">
        <v>7.12</v>
      </c>
      <c r="R153" s="2">
        <v>11.85</v>
      </c>
    </row>
    <row r="154" spans="1:18" x14ac:dyDescent="0.25">
      <c r="A154" s="11"/>
      <c r="B154" s="5" t="s">
        <v>229</v>
      </c>
      <c r="C154" s="2">
        <v>40.17</v>
      </c>
      <c r="D154" s="2">
        <v>101.17</v>
      </c>
      <c r="E154" s="2">
        <v>217.53</v>
      </c>
      <c r="F154" s="2">
        <v>363.54</v>
      </c>
      <c r="G154" s="2">
        <v>186.91</v>
      </c>
      <c r="H154" s="2">
        <v>71.42</v>
      </c>
      <c r="I154" s="2">
        <v>74.84</v>
      </c>
      <c r="J154" s="2">
        <v>278.2</v>
      </c>
      <c r="K154" s="2">
        <v>102.89</v>
      </c>
      <c r="L154" s="2">
        <v>108.56</v>
      </c>
      <c r="M154" s="2">
        <v>256.26</v>
      </c>
      <c r="N154" s="2">
        <v>76.67</v>
      </c>
      <c r="O154" s="2">
        <v>155.66999999999999</v>
      </c>
      <c r="P154" s="2">
        <v>219.96</v>
      </c>
      <c r="Q154" s="2">
        <v>611.79999999999995</v>
      </c>
      <c r="R154" s="2">
        <v>1114.8900000000001</v>
      </c>
    </row>
    <row r="155" spans="1:18" x14ac:dyDescent="0.25">
      <c r="A155" s="11"/>
      <c r="B155" s="5" t="s">
        <v>397</v>
      </c>
      <c r="C155" s="2">
        <v>15.71</v>
      </c>
      <c r="D155" s="2">
        <v>28.45</v>
      </c>
      <c r="E155" s="2">
        <v>19.97</v>
      </c>
      <c r="F155" s="2">
        <v>12.4</v>
      </c>
      <c r="G155" s="2">
        <v>13.36</v>
      </c>
      <c r="H155" s="2">
        <v>11.11</v>
      </c>
      <c r="I155" s="2">
        <v>11.72</v>
      </c>
      <c r="J155" s="2">
        <v>14.48</v>
      </c>
      <c r="K155" s="2">
        <v>12.68</v>
      </c>
      <c r="L155" s="2">
        <v>22.95</v>
      </c>
      <c r="M155" s="2">
        <v>15.73</v>
      </c>
      <c r="N155" s="2">
        <v>14.78</v>
      </c>
      <c r="O155" s="2">
        <v>18.14</v>
      </c>
      <c r="P155" s="2">
        <v>21.39</v>
      </c>
      <c r="Q155" s="2">
        <v>18.62</v>
      </c>
      <c r="R155" s="2">
        <v>12.67</v>
      </c>
    </row>
    <row r="156" spans="1:18" x14ac:dyDescent="0.25">
      <c r="A156" s="11"/>
      <c r="B156" s="5" t="s">
        <v>398</v>
      </c>
      <c r="C156" s="2">
        <v>0.46</v>
      </c>
      <c r="D156" s="2">
        <v>1.19</v>
      </c>
      <c r="E156" s="2">
        <v>0.97</v>
      </c>
      <c r="F156" s="2">
        <v>0</v>
      </c>
      <c r="G156" s="2">
        <v>0</v>
      </c>
      <c r="H156" s="2">
        <v>3.52</v>
      </c>
      <c r="I156" s="2">
        <v>3.14</v>
      </c>
      <c r="J156" s="2">
        <v>0</v>
      </c>
      <c r="K156" s="2">
        <v>0</v>
      </c>
      <c r="L156" s="2">
        <v>0</v>
      </c>
      <c r="M156" s="2">
        <v>0</v>
      </c>
      <c r="N156" s="2">
        <v>0.05</v>
      </c>
      <c r="O156" s="2">
        <v>0.23</v>
      </c>
      <c r="P156" s="2">
        <v>0.39</v>
      </c>
      <c r="Q156" s="2">
        <v>1.1399999999999999</v>
      </c>
      <c r="R156" s="2">
        <v>0</v>
      </c>
    </row>
    <row r="157" spans="1:18" x14ac:dyDescent="0.25">
      <c r="A157" s="11"/>
      <c r="B157" s="5" t="s">
        <v>399</v>
      </c>
      <c r="C157" s="2">
        <v>0</v>
      </c>
      <c r="D157" s="2">
        <v>0</v>
      </c>
      <c r="E157" s="2">
        <v>2.34</v>
      </c>
      <c r="F157" s="2">
        <v>2.29</v>
      </c>
      <c r="G157" s="2">
        <v>3.16</v>
      </c>
      <c r="H157" s="2">
        <v>0</v>
      </c>
      <c r="I157" s="2">
        <v>0</v>
      </c>
      <c r="J157" s="2">
        <v>6.2</v>
      </c>
      <c r="K157" s="2">
        <v>3.16</v>
      </c>
      <c r="L157" s="2">
        <v>0</v>
      </c>
      <c r="M157" s="2">
        <v>4.88</v>
      </c>
      <c r="N157" s="2">
        <v>2.13</v>
      </c>
      <c r="O157" s="2">
        <v>0.57999999999999996</v>
      </c>
      <c r="P157" s="2">
        <v>1.57</v>
      </c>
      <c r="Q157" s="2">
        <v>0</v>
      </c>
      <c r="R157" s="2">
        <v>5.6</v>
      </c>
    </row>
    <row r="158" spans="1:18" x14ac:dyDescent="0.25">
      <c r="A158" s="11"/>
      <c r="B158" s="5" t="s">
        <v>400</v>
      </c>
      <c r="C158" s="2">
        <v>0.88</v>
      </c>
      <c r="D158" s="2">
        <v>0</v>
      </c>
      <c r="E158" s="2">
        <v>1.44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2.52</v>
      </c>
      <c r="Q158" s="2">
        <v>5.13</v>
      </c>
      <c r="R158" s="2">
        <v>0</v>
      </c>
    </row>
    <row r="159" spans="1:18" x14ac:dyDescent="0.25">
      <c r="A159" s="11"/>
      <c r="B159" s="5" t="s">
        <v>401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.15</v>
      </c>
      <c r="Q159" s="2">
        <v>1.04</v>
      </c>
      <c r="R159" s="2">
        <v>0</v>
      </c>
    </row>
    <row r="160" spans="1:18" x14ac:dyDescent="0.25">
      <c r="A160" s="11"/>
      <c r="B160" s="5" t="s">
        <v>402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8.59</v>
      </c>
      <c r="Q160" s="2">
        <v>1.9</v>
      </c>
      <c r="R160" s="2">
        <v>0</v>
      </c>
    </row>
    <row r="161" spans="1:18" x14ac:dyDescent="0.25">
      <c r="A161" s="11"/>
      <c r="B161" s="5" t="s">
        <v>403</v>
      </c>
      <c r="C161" s="2">
        <v>4.0199999999999996</v>
      </c>
      <c r="D161" s="2">
        <v>5.34</v>
      </c>
      <c r="E161" s="2">
        <v>3.13</v>
      </c>
      <c r="F161" s="2">
        <v>3.91</v>
      </c>
      <c r="G161" s="2">
        <v>5.74</v>
      </c>
      <c r="H161" s="2">
        <v>7.16</v>
      </c>
      <c r="I161" s="2">
        <v>10.06</v>
      </c>
      <c r="J161" s="2">
        <v>3.21</v>
      </c>
      <c r="K161" s="2">
        <v>4.16</v>
      </c>
      <c r="L161" s="2">
        <v>4.49</v>
      </c>
      <c r="M161" s="2">
        <v>4.22</v>
      </c>
      <c r="N161" s="2">
        <v>3.75</v>
      </c>
      <c r="O161" s="2">
        <v>4.57</v>
      </c>
      <c r="P161" s="2">
        <v>2.79</v>
      </c>
      <c r="Q161" s="2">
        <v>3.59</v>
      </c>
      <c r="R161" s="2">
        <v>3.72</v>
      </c>
    </row>
    <row r="162" spans="1:18" x14ac:dyDescent="0.25">
      <c r="A162" s="11"/>
      <c r="B162" s="5" t="s">
        <v>404</v>
      </c>
      <c r="C162" s="2">
        <v>0</v>
      </c>
      <c r="D162" s="2">
        <v>0</v>
      </c>
      <c r="E162" s="2">
        <v>56.42</v>
      </c>
      <c r="F162" s="2">
        <v>5.67</v>
      </c>
      <c r="G162" s="2">
        <v>15.91</v>
      </c>
      <c r="H162" s="2">
        <v>0</v>
      </c>
      <c r="I162" s="2">
        <v>0</v>
      </c>
      <c r="J162" s="2">
        <v>7.41</v>
      </c>
      <c r="K162" s="2">
        <v>1.2</v>
      </c>
      <c r="L162" s="2">
        <v>0</v>
      </c>
      <c r="M162" s="2">
        <v>3.77</v>
      </c>
      <c r="N162" s="2">
        <v>0.91</v>
      </c>
      <c r="O162" s="2">
        <v>0</v>
      </c>
      <c r="P162" s="2">
        <v>52.71</v>
      </c>
      <c r="Q162" s="2">
        <v>85.91</v>
      </c>
      <c r="R162" s="2">
        <v>0</v>
      </c>
    </row>
    <row r="163" spans="1:18" x14ac:dyDescent="0.25">
      <c r="A163" s="11"/>
      <c r="B163" s="5" t="s">
        <v>405</v>
      </c>
      <c r="C163" s="2">
        <v>0</v>
      </c>
      <c r="D163" s="2">
        <v>0.36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</row>
    <row r="164" spans="1:18" x14ac:dyDescent="0.25">
      <c r="A164" s="11"/>
      <c r="B164" s="5" t="s">
        <v>406</v>
      </c>
      <c r="C164" s="2">
        <v>0</v>
      </c>
      <c r="D164" s="2">
        <v>0</v>
      </c>
      <c r="E164" s="2">
        <v>0</v>
      </c>
      <c r="F164" s="2">
        <v>1.78</v>
      </c>
      <c r="G164" s="2">
        <v>0</v>
      </c>
      <c r="H164" s="2">
        <v>0</v>
      </c>
      <c r="I164" s="2">
        <v>0</v>
      </c>
      <c r="J164" s="2">
        <v>9.64</v>
      </c>
      <c r="K164" s="2">
        <v>0.98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8.9499999999999993</v>
      </c>
    </row>
    <row r="165" spans="1:18" x14ac:dyDescent="0.25">
      <c r="A165" s="11"/>
      <c r="B165" s="5" t="s">
        <v>407</v>
      </c>
      <c r="C165" s="2">
        <v>0</v>
      </c>
      <c r="D165" s="2">
        <v>0</v>
      </c>
      <c r="E165" s="2">
        <v>4.68</v>
      </c>
      <c r="F165" s="2">
        <v>0.59</v>
      </c>
      <c r="G165" s="2">
        <v>0.45</v>
      </c>
      <c r="H165" s="2">
        <v>0</v>
      </c>
      <c r="I165" s="2">
        <v>0</v>
      </c>
      <c r="J165" s="2">
        <v>0.27</v>
      </c>
      <c r="K165" s="2">
        <v>0.88</v>
      </c>
      <c r="L165" s="2">
        <v>0</v>
      </c>
      <c r="M165" s="2">
        <v>7.75</v>
      </c>
      <c r="N165" s="2">
        <v>2.2599999999999998</v>
      </c>
      <c r="O165" s="2">
        <v>4.67</v>
      </c>
      <c r="P165" s="2">
        <v>0.28000000000000003</v>
      </c>
      <c r="Q165" s="2">
        <v>0.52</v>
      </c>
      <c r="R165" s="2">
        <v>0</v>
      </c>
    </row>
    <row r="166" spans="1:18" x14ac:dyDescent="0.25">
      <c r="A166" s="11"/>
      <c r="B166" s="5" t="s">
        <v>408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</row>
    <row r="167" spans="1:18" x14ac:dyDescent="0.25">
      <c r="A167" s="4" t="s">
        <v>409</v>
      </c>
      <c r="B167" s="8" t="s">
        <v>256</v>
      </c>
      <c r="C167" s="2" t="s">
        <v>257</v>
      </c>
      <c r="D167" s="2" t="s">
        <v>257</v>
      </c>
      <c r="E167" s="2" t="s">
        <v>257</v>
      </c>
      <c r="F167" s="2" t="s">
        <v>257</v>
      </c>
      <c r="G167" s="2" t="s">
        <v>257</v>
      </c>
      <c r="H167" s="2" t="s">
        <v>257</v>
      </c>
      <c r="I167" s="2" t="s">
        <v>257</v>
      </c>
      <c r="J167" s="2" t="s">
        <v>257</v>
      </c>
      <c r="K167" s="2" t="s">
        <v>257</v>
      </c>
      <c r="L167" s="2" t="s">
        <v>257</v>
      </c>
      <c r="M167" s="2" t="s">
        <v>257</v>
      </c>
      <c r="N167" s="2" t="s">
        <v>257</v>
      </c>
      <c r="O167" s="2" t="s">
        <v>257</v>
      </c>
      <c r="P167" s="2" t="s">
        <v>257</v>
      </c>
      <c r="Q167" s="2" t="s">
        <v>257</v>
      </c>
      <c r="R167" s="2" t="s">
        <v>257</v>
      </c>
    </row>
    <row r="168" spans="1:18" x14ac:dyDescent="0.25">
      <c r="A168" s="11" t="s">
        <v>230</v>
      </c>
      <c r="B168" s="5" t="s">
        <v>410</v>
      </c>
      <c r="C168" s="2">
        <v>3.89</v>
      </c>
      <c r="D168" s="2">
        <v>17.13</v>
      </c>
      <c r="E168" s="2">
        <v>23.64</v>
      </c>
      <c r="F168" s="2">
        <v>14.53</v>
      </c>
      <c r="G168" s="2">
        <v>10.8</v>
      </c>
      <c r="H168" s="2">
        <v>16.28</v>
      </c>
      <c r="I168" s="2">
        <v>9.76</v>
      </c>
      <c r="J168" s="2">
        <v>12.16</v>
      </c>
      <c r="K168" s="2">
        <v>10.67</v>
      </c>
      <c r="L168" s="2">
        <v>13.48</v>
      </c>
      <c r="M168" s="2">
        <v>8.73</v>
      </c>
      <c r="N168" s="2">
        <v>8.8000000000000007</v>
      </c>
      <c r="O168" s="2">
        <v>17.670000000000002</v>
      </c>
      <c r="P168" s="2">
        <v>18.989999999999998</v>
      </c>
      <c r="Q168" s="2">
        <v>21.31</v>
      </c>
      <c r="R168" s="2">
        <v>13.72</v>
      </c>
    </row>
    <row r="169" spans="1:18" x14ac:dyDescent="0.25">
      <c r="A169" s="11"/>
      <c r="B169" s="5" t="s">
        <v>411</v>
      </c>
      <c r="C169" s="2">
        <v>3.14</v>
      </c>
      <c r="D169" s="2">
        <v>7.92</v>
      </c>
      <c r="E169" s="2">
        <v>6.17</v>
      </c>
      <c r="F169" s="2">
        <v>3.86</v>
      </c>
      <c r="G169" s="2">
        <v>4.21</v>
      </c>
      <c r="H169" s="2">
        <v>12.67</v>
      </c>
      <c r="I169" s="2">
        <v>12.34</v>
      </c>
      <c r="J169" s="2">
        <v>5.34</v>
      </c>
      <c r="K169" s="2">
        <v>4.1500000000000004</v>
      </c>
      <c r="L169" s="2">
        <v>8.74</v>
      </c>
      <c r="M169" s="2">
        <v>7.56</v>
      </c>
      <c r="N169" s="2">
        <v>4.59</v>
      </c>
      <c r="O169" s="2">
        <v>8.69</v>
      </c>
      <c r="P169" s="2">
        <v>6.16</v>
      </c>
      <c r="Q169" s="2">
        <v>4.91</v>
      </c>
      <c r="R169" s="2">
        <v>3.85</v>
      </c>
    </row>
    <row r="170" spans="1:18" x14ac:dyDescent="0.25">
      <c r="A170" s="11"/>
      <c r="B170" s="5" t="s">
        <v>412</v>
      </c>
      <c r="C170" s="2">
        <v>0</v>
      </c>
      <c r="D170" s="2">
        <v>0.7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.96</v>
      </c>
      <c r="M170" s="2">
        <v>0.48</v>
      </c>
      <c r="N170" s="2">
        <v>0</v>
      </c>
      <c r="O170" s="2">
        <v>0</v>
      </c>
      <c r="P170" s="2">
        <v>0.25</v>
      </c>
      <c r="Q170" s="2">
        <v>0.3</v>
      </c>
      <c r="R170" s="2">
        <v>0.79</v>
      </c>
    </row>
    <row r="171" spans="1:18" x14ac:dyDescent="0.25">
      <c r="A171" s="11"/>
      <c r="B171" s="5" t="s">
        <v>413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.81</v>
      </c>
      <c r="L171" s="2">
        <v>0</v>
      </c>
      <c r="M171" s="2">
        <v>0</v>
      </c>
      <c r="N171" s="2">
        <v>1.73</v>
      </c>
      <c r="O171" s="2">
        <v>0</v>
      </c>
      <c r="P171" s="2">
        <v>0</v>
      </c>
      <c r="Q171" s="2">
        <v>0</v>
      </c>
      <c r="R171" s="2">
        <v>0</v>
      </c>
    </row>
    <row r="172" spans="1:18" x14ac:dyDescent="0.25">
      <c r="A172" s="11"/>
      <c r="B172" s="5" t="s">
        <v>414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</row>
    <row r="173" spans="1:18" x14ac:dyDescent="0.25">
      <c r="A173" s="11"/>
      <c r="B173" s="5" t="s">
        <v>415</v>
      </c>
      <c r="C173" s="2">
        <v>0.71</v>
      </c>
      <c r="D173" s="2">
        <v>1.36</v>
      </c>
      <c r="E173" s="2">
        <v>0.23</v>
      </c>
      <c r="F173" s="2">
        <v>0.45</v>
      </c>
      <c r="G173" s="2">
        <v>0.42</v>
      </c>
      <c r="H173" s="2">
        <v>0.76</v>
      </c>
      <c r="I173" s="2">
        <v>0.65</v>
      </c>
      <c r="J173" s="2">
        <v>0.19</v>
      </c>
      <c r="K173" s="2">
        <v>0.44</v>
      </c>
      <c r="L173" s="2">
        <v>0.64</v>
      </c>
      <c r="M173" s="2">
        <v>0.21</v>
      </c>
      <c r="N173" s="2">
        <v>0.34</v>
      </c>
      <c r="O173" s="2">
        <v>0.15</v>
      </c>
      <c r="P173" s="2">
        <v>0</v>
      </c>
      <c r="Q173" s="2">
        <v>0.21</v>
      </c>
      <c r="R173" s="2">
        <v>0</v>
      </c>
    </row>
    <row r="174" spans="1:18" x14ac:dyDescent="0.25">
      <c r="A174" s="11"/>
      <c r="B174" s="5" t="s">
        <v>416</v>
      </c>
      <c r="C174" s="2">
        <v>0</v>
      </c>
      <c r="D174" s="2">
        <v>0</v>
      </c>
      <c r="E174" s="2">
        <v>0.31</v>
      </c>
      <c r="F174" s="2">
        <v>0</v>
      </c>
      <c r="G174" s="2">
        <v>0</v>
      </c>
      <c r="H174" s="2">
        <v>1.2</v>
      </c>
      <c r="I174" s="2">
        <v>0</v>
      </c>
      <c r="J174" s="2">
        <v>0</v>
      </c>
      <c r="K174" s="2">
        <v>0.1</v>
      </c>
      <c r="L174" s="2">
        <v>0.24</v>
      </c>
      <c r="M174" s="2">
        <v>1.35</v>
      </c>
      <c r="N174" s="2">
        <v>0</v>
      </c>
      <c r="O174" s="2">
        <v>0.26</v>
      </c>
      <c r="P174" s="2">
        <v>0</v>
      </c>
      <c r="Q174" s="2">
        <v>4.92</v>
      </c>
      <c r="R174" s="2">
        <v>0</v>
      </c>
    </row>
    <row r="175" spans="1:18" x14ac:dyDescent="0.25">
      <c r="A175" s="11"/>
      <c r="B175" s="5" t="s">
        <v>417</v>
      </c>
      <c r="C175" s="2">
        <v>0</v>
      </c>
      <c r="D175" s="2">
        <v>0</v>
      </c>
      <c r="E175" s="2">
        <v>0.38</v>
      </c>
      <c r="F175" s="2">
        <v>5.95</v>
      </c>
      <c r="G175" s="2">
        <v>0.38</v>
      </c>
      <c r="H175" s="2">
        <v>4.46</v>
      </c>
      <c r="I175" s="2">
        <v>0.1</v>
      </c>
      <c r="J175" s="2">
        <v>0.59</v>
      </c>
      <c r="K175" s="2">
        <v>8.98</v>
      </c>
      <c r="L175" s="2">
        <v>1.77</v>
      </c>
      <c r="M175" s="2">
        <v>7.3</v>
      </c>
      <c r="N175" s="2">
        <v>3.32</v>
      </c>
      <c r="O175" s="2">
        <v>2.5</v>
      </c>
      <c r="P175" s="2">
        <v>7.0000000000000007E-2</v>
      </c>
      <c r="Q175" s="2">
        <v>15.46</v>
      </c>
      <c r="R175" s="2">
        <v>0</v>
      </c>
    </row>
    <row r="176" spans="1:18" x14ac:dyDescent="0.25">
      <c r="A176" s="11"/>
      <c r="B176" s="5" t="s">
        <v>418</v>
      </c>
      <c r="C176" s="2">
        <v>2.04</v>
      </c>
      <c r="D176" s="2">
        <v>5.69</v>
      </c>
      <c r="E176" s="2">
        <v>22.2</v>
      </c>
      <c r="F176" s="2">
        <v>9.92</v>
      </c>
      <c r="G176" s="2">
        <v>18.170000000000002</v>
      </c>
      <c r="H176" s="2">
        <v>3.01</v>
      </c>
      <c r="I176" s="2">
        <v>2.1</v>
      </c>
      <c r="J176" s="2">
        <v>5.89</v>
      </c>
      <c r="K176" s="2">
        <v>17.690000000000001</v>
      </c>
      <c r="L176" s="2">
        <v>17.04</v>
      </c>
      <c r="M176" s="2">
        <v>17.97</v>
      </c>
      <c r="N176" s="2">
        <v>22.69</v>
      </c>
      <c r="O176" s="2">
        <v>17.649999999999999</v>
      </c>
      <c r="P176" s="2">
        <v>21.27</v>
      </c>
      <c r="Q176" s="2">
        <v>28.83</v>
      </c>
      <c r="R176" s="2">
        <v>11.32</v>
      </c>
    </row>
    <row r="177" spans="1:18" x14ac:dyDescent="0.25">
      <c r="A177" s="11"/>
      <c r="B177" s="5" t="s">
        <v>231</v>
      </c>
      <c r="C177" s="2">
        <v>132.65</v>
      </c>
      <c r="D177" s="2">
        <v>95.81</v>
      </c>
      <c r="E177" s="2">
        <v>80.53</v>
      </c>
      <c r="F177" s="2">
        <v>41.61</v>
      </c>
      <c r="G177" s="2">
        <v>57.85</v>
      </c>
      <c r="H177" s="2">
        <v>36.700000000000003</v>
      </c>
      <c r="I177" s="2">
        <v>31.77</v>
      </c>
      <c r="J177" s="2">
        <v>35.35</v>
      </c>
      <c r="K177" s="2">
        <v>50.78</v>
      </c>
      <c r="L177" s="2">
        <v>37.229999999999997</v>
      </c>
      <c r="M177" s="2">
        <v>43.27</v>
      </c>
      <c r="N177" s="2">
        <v>52.14</v>
      </c>
      <c r="O177" s="2">
        <v>45.94</v>
      </c>
      <c r="P177" s="2">
        <v>52.59</v>
      </c>
      <c r="Q177" s="2">
        <v>91.97</v>
      </c>
      <c r="R177" s="2">
        <v>67.010000000000005</v>
      </c>
    </row>
    <row r="178" spans="1:18" x14ac:dyDescent="0.25">
      <c r="A178" s="11"/>
      <c r="B178" s="5" t="s">
        <v>419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</row>
    <row r="179" spans="1:18" x14ac:dyDescent="0.25">
      <c r="A179" s="11"/>
      <c r="B179" s="5" t="s">
        <v>420</v>
      </c>
      <c r="C179" s="2">
        <v>0.35</v>
      </c>
      <c r="D179" s="2">
        <v>5.56</v>
      </c>
      <c r="E179" s="2">
        <v>1.96</v>
      </c>
      <c r="F179" s="2">
        <v>4.62</v>
      </c>
      <c r="G179" s="2">
        <v>2.41</v>
      </c>
      <c r="H179" s="2">
        <v>17.86</v>
      </c>
      <c r="I179" s="2">
        <v>11.39</v>
      </c>
      <c r="J179" s="2">
        <v>3.57</v>
      </c>
      <c r="K179" s="2">
        <v>8.4700000000000006</v>
      </c>
      <c r="L179" s="2">
        <v>5.05</v>
      </c>
      <c r="M179" s="2">
        <v>12.1</v>
      </c>
      <c r="N179" s="2">
        <v>5.61</v>
      </c>
      <c r="O179" s="2">
        <v>4.46</v>
      </c>
      <c r="P179" s="2">
        <v>1.66</v>
      </c>
      <c r="Q179" s="2">
        <v>1.07</v>
      </c>
      <c r="R179" s="2">
        <v>4.5599999999999996</v>
      </c>
    </row>
    <row r="180" spans="1:18" x14ac:dyDescent="0.25">
      <c r="A180" s="11"/>
      <c r="B180" s="5" t="s">
        <v>421</v>
      </c>
      <c r="C180" s="2">
        <v>0.51</v>
      </c>
      <c r="D180" s="2">
        <v>0.71</v>
      </c>
      <c r="E180" s="2">
        <v>0.68</v>
      </c>
      <c r="F180" s="2">
        <v>0.6</v>
      </c>
      <c r="G180" s="2">
        <v>1.7</v>
      </c>
      <c r="H180" s="2">
        <v>2.52</v>
      </c>
      <c r="I180" s="2">
        <v>2.94</v>
      </c>
      <c r="J180" s="2">
        <v>0.45</v>
      </c>
      <c r="K180" s="2">
        <v>0.5</v>
      </c>
      <c r="L180" s="2">
        <v>0.44</v>
      </c>
      <c r="M180" s="2">
        <v>1.66</v>
      </c>
      <c r="N180" s="2">
        <v>0.63</v>
      </c>
      <c r="O180" s="2">
        <v>0.75</v>
      </c>
      <c r="P180" s="2">
        <v>0.25</v>
      </c>
      <c r="Q180" s="2">
        <v>0.21</v>
      </c>
      <c r="R180" s="2">
        <v>0.27</v>
      </c>
    </row>
    <row r="181" spans="1:18" x14ac:dyDescent="0.25">
      <c r="A181" s="11"/>
      <c r="B181" s="5" t="s">
        <v>422</v>
      </c>
      <c r="C181" s="2">
        <v>2.4300000000000002</v>
      </c>
      <c r="D181" s="2">
        <v>2.81</v>
      </c>
      <c r="E181" s="2">
        <v>1.46</v>
      </c>
      <c r="F181" s="2">
        <v>2.5</v>
      </c>
      <c r="G181" s="2">
        <v>7.47</v>
      </c>
      <c r="H181" s="2">
        <v>5.8</v>
      </c>
      <c r="I181" s="2">
        <v>9.58</v>
      </c>
      <c r="J181" s="2">
        <v>2.73</v>
      </c>
      <c r="K181" s="2">
        <v>2.31</v>
      </c>
      <c r="L181" s="2">
        <v>2.85</v>
      </c>
      <c r="M181" s="2">
        <v>3.83</v>
      </c>
      <c r="N181" s="2">
        <v>2.62</v>
      </c>
      <c r="O181" s="2">
        <v>3.63</v>
      </c>
      <c r="P181" s="2">
        <v>1.89</v>
      </c>
      <c r="Q181" s="2">
        <v>1.75</v>
      </c>
      <c r="R181" s="2">
        <v>2.15</v>
      </c>
    </row>
    <row r="182" spans="1:18" x14ac:dyDescent="0.25">
      <c r="A182" s="11"/>
      <c r="B182" s="5" t="s">
        <v>423</v>
      </c>
      <c r="C182" s="2">
        <v>0</v>
      </c>
      <c r="D182" s="2">
        <v>0.13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.05</v>
      </c>
      <c r="L182" s="2">
        <v>0</v>
      </c>
      <c r="M182" s="2">
        <v>0.2</v>
      </c>
      <c r="N182" s="2">
        <v>0</v>
      </c>
      <c r="O182" s="2">
        <v>0.14000000000000001</v>
      </c>
      <c r="P182" s="2">
        <v>0</v>
      </c>
      <c r="Q182" s="2">
        <v>0</v>
      </c>
      <c r="R182" s="2">
        <v>0</v>
      </c>
    </row>
    <row r="183" spans="1:18" x14ac:dyDescent="0.25">
      <c r="A183" s="11"/>
      <c r="B183" s="5" t="s">
        <v>424</v>
      </c>
      <c r="C183" s="2">
        <v>27.34</v>
      </c>
      <c r="D183" s="2">
        <v>57.45</v>
      </c>
      <c r="E183" s="2">
        <v>37.76</v>
      </c>
      <c r="F183" s="2">
        <v>13.72</v>
      </c>
      <c r="G183" s="2">
        <v>25.17</v>
      </c>
      <c r="H183" s="2">
        <v>53.73</v>
      </c>
      <c r="I183" s="2">
        <v>59.87</v>
      </c>
      <c r="J183" s="2">
        <v>29.59</v>
      </c>
      <c r="K183" s="2">
        <v>33.64</v>
      </c>
      <c r="L183" s="2">
        <v>75.73</v>
      </c>
      <c r="M183" s="2">
        <v>39.020000000000003</v>
      </c>
      <c r="N183" s="2">
        <v>51.33</v>
      </c>
      <c r="O183" s="2">
        <v>60.7</v>
      </c>
      <c r="P183" s="2">
        <v>27.23</v>
      </c>
      <c r="Q183" s="2">
        <v>30.85</v>
      </c>
      <c r="R183" s="2">
        <v>17.309999999999999</v>
      </c>
    </row>
    <row r="184" spans="1:18" x14ac:dyDescent="0.25">
      <c r="A184" s="11"/>
      <c r="B184" s="5" t="s">
        <v>425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</row>
    <row r="185" spans="1:18" x14ac:dyDescent="0.25">
      <c r="A185" s="11"/>
      <c r="B185" s="5" t="s">
        <v>426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</row>
    <row r="186" spans="1:18" x14ac:dyDescent="0.25">
      <c r="A186" s="11"/>
      <c r="B186" s="5" t="s">
        <v>427</v>
      </c>
      <c r="C186" s="2">
        <v>0.64</v>
      </c>
      <c r="D186" s="2">
        <v>5.38</v>
      </c>
      <c r="E186" s="2">
        <v>9.1999999999999993</v>
      </c>
      <c r="F186" s="2">
        <v>0.9</v>
      </c>
      <c r="G186" s="2">
        <v>1.35</v>
      </c>
      <c r="H186" s="2">
        <v>2.38</v>
      </c>
      <c r="I186" s="2">
        <v>3.12</v>
      </c>
      <c r="J186" s="2">
        <v>2.72</v>
      </c>
      <c r="K186" s="2">
        <v>7.97</v>
      </c>
      <c r="L186" s="2">
        <v>2.12</v>
      </c>
      <c r="M186" s="2">
        <v>15.24</v>
      </c>
      <c r="N186" s="2">
        <v>10.3</v>
      </c>
      <c r="O186" s="2">
        <v>4.96</v>
      </c>
      <c r="P186" s="2">
        <v>9.81</v>
      </c>
      <c r="Q186" s="2">
        <v>6.86</v>
      </c>
      <c r="R186" s="2">
        <v>0.62</v>
      </c>
    </row>
    <row r="187" spans="1:18" x14ac:dyDescent="0.25">
      <c r="A187" s="11"/>
      <c r="B187" s="5" t="s">
        <v>21</v>
      </c>
      <c r="C187" s="2">
        <v>1.91</v>
      </c>
      <c r="D187" s="2">
        <v>3.98</v>
      </c>
      <c r="E187" s="2">
        <v>2.98</v>
      </c>
      <c r="F187" s="2">
        <v>1.17</v>
      </c>
      <c r="G187" s="2">
        <v>2.8</v>
      </c>
      <c r="H187" s="2">
        <v>4.96</v>
      </c>
      <c r="I187" s="2">
        <v>5.03</v>
      </c>
      <c r="J187" s="2">
        <v>2.4300000000000002</v>
      </c>
      <c r="K187" s="2">
        <v>2.4300000000000002</v>
      </c>
      <c r="L187" s="2">
        <v>1.9</v>
      </c>
      <c r="M187" s="2">
        <v>0.77</v>
      </c>
      <c r="N187" s="2">
        <v>2.08</v>
      </c>
      <c r="O187" s="2">
        <v>2.8</v>
      </c>
      <c r="P187" s="2">
        <v>1.83</v>
      </c>
      <c r="Q187" s="2">
        <v>2.74</v>
      </c>
      <c r="R187" s="2">
        <v>2.2400000000000002</v>
      </c>
    </row>
    <row r="188" spans="1:18" x14ac:dyDescent="0.25">
      <c r="A188" s="11"/>
      <c r="B188" s="5" t="s">
        <v>22</v>
      </c>
      <c r="C188" s="2">
        <v>0</v>
      </c>
      <c r="D188" s="2">
        <v>0</v>
      </c>
      <c r="E188" s="2">
        <v>0</v>
      </c>
      <c r="F188" s="2">
        <v>0.11</v>
      </c>
      <c r="G188" s="2">
        <v>0.12</v>
      </c>
      <c r="H188" s="2">
        <v>0</v>
      </c>
      <c r="I188" s="2">
        <v>0</v>
      </c>
      <c r="J188" s="2">
        <v>0</v>
      </c>
      <c r="K188" s="2">
        <v>0.36</v>
      </c>
      <c r="L188" s="2">
        <v>0</v>
      </c>
      <c r="M188" s="2">
        <v>0.41</v>
      </c>
      <c r="N188" s="2">
        <v>0.61</v>
      </c>
      <c r="O188" s="2">
        <v>0.28000000000000003</v>
      </c>
      <c r="P188" s="2">
        <v>0</v>
      </c>
      <c r="Q188" s="2">
        <v>0</v>
      </c>
      <c r="R188" s="2">
        <v>0</v>
      </c>
    </row>
    <row r="189" spans="1:18" x14ac:dyDescent="0.25">
      <c r="A189" s="11"/>
      <c r="B189" s="5" t="s">
        <v>23</v>
      </c>
      <c r="C189" s="2">
        <v>1.51</v>
      </c>
      <c r="D189" s="2">
        <v>2.46</v>
      </c>
      <c r="E189" s="2">
        <v>1.1000000000000001</v>
      </c>
      <c r="F189" s="2">
        <v>2.1800000000000002</v>
      </c>
      <c r="G189" s="2">
        <v>2.5099999999999998</v>
      </c>
      <c r="H189" s="2">
        <v>1.69</v>
      </c>
      <c r="I189" s="2">
        <v>3.64</v>
      </c>
      <c r="J189" s="2">
        <v>2.98</v>
      </c>
      <c r="K189" s="2">
        <v>1.33</v>
      </c>
      <c r="L189" s="2">
        <v>1.08</v>
      </c>
      <c r="M189" s="2">
        <v>7.14</v>
      </c>
      <c r="N189" s="2">
        <v>0.75</v>
      </c>
      <c r="O189" s="2">
        <v>8.11</v>
      </c>
      <c r="P189" s="2">
        <v>1.56</v>
      </c>
      <c r="Q189" s="2">
        <v>1.95</v>
      </c>
      <c r="R189" s="2">
        <v>1.1000000000000001</v>
      </c>
    </row>
    <row r="190" spans="1:18" x14ac:dyDescent="0.25">
      <c r="A190" s="4" t="s">
        <v>428</v>
      </c>
      <c r="B190" s="8" t="s">
        <v>256</v>
      </c>
      <c r="C190" s="2" t="s">
        <v>257</v>
      </c>
      <c r="D190" s="2" t="s">
        <v>257</v>
      </c>
      <c r="E190" s="2" t="s">
        <v>257</v>
      </c>
      <c r="F190" s="2" t="s">
        <v>257</v>
      </c>
      <c r="G190" s="2" t="s">
        <v>257</v>
      </c>
      <c r="H190" s="2" t="s">
        <v>257</v>
      </c>
      <c r="I190" s="2" t="s">
        <v>257</v>
      </c>
      <c r="J190" s="2" t="s">
        <v>257</v>
      </c>
      <c r="K190" s="2" t="s">
        <v>257</v>
      </c>
      <c r="L190" s="2" t="s">
        <v>257</v>
      </c>
      <c r="M190" s="2" t="s">
        <v>257</v>
      </c>
      <c r="N190" s="2" t="s">
        <v>257</v>
      </c>
      <c r="O190" s="2" t="s">
        <v>257</v>
      </c>
      <c r="P190" s="2" t="s">
        <v>257</v>
      </c>
      <c r="Q190" s="2" t="s">
        <v>257</v>
      </c>
      <c r="R190" s="2" t="s">
        <v>257</v>
      </c>
    </row>
    <row r="191" spans="1:18" x14ac:dyDescent="0.25">
      <c r="A191" s="11" t="s">
        <v>429</v>
      </c>
      <c r="B191" s="5" t="s">
        <v>430</v>
      </c>
      <c r="C191" s="2">
        <v>5.2</v>
      </c>
      <c r="D191" s="2">
        <v>10.1</v>
      </c>
      <c r="E191" s="2">
        <v>11.45</v>
      </c>
      <c r="F191" s="2">
        <v>21.09</v>
      </c>
      <c r="G191" s="2">
        <v>29.6</v>
      </c>
      <c r="H191" s="2">
        <v>20.97</v>
      </c>
      <c r="I191" s="2">
        <v>31.94</v>
      </c>
      <c r="J191" s="2">
        <v>17.47</v>
      </c>
      <c r="K191" s="2">
        <v>21.11</v>
      </c>
      <c r="L191" s="2">
        <v>18.309999999999999</v>
      </c>
      <c r="M191" s="2">
        <v>20.56</v>
      </c>
      <c r="N191" s="2">
        <v>15.47</v>
      </c>
      <c r="O191" s="2">
        <v>16.77</v>
      </c>
      <c r="P191" s="2">
        <v>16.059999999999999</v>
      </c>
      <c r="Q191" s="2">
        <v>12.71</v>
      </c>
      <c r="R191" s="2">
        <v>24.19</v>
      </c>
    </row>
    <row r="192" spans="1:18" x14ac:dyDescent="0.25">
      <c r="A192" s="11"/>
      <c r="B192" s="5" t="s">
        <v>431</v>
      </c>
      <c r="C192" s="2">
        <v>3.22</v>
      </c>
      <c r="D192" s="2">
        <v>17.420000000000002</v>
      </c>
      <c r="E192" s="2">
        <v>7.65</v>
      </c>
      <c r="F192" s="2">
        <v>2.0499999999999998</v>
      </c>
      <c r="G192" s="2">
        <v>1.38</v>
      </c>
      <c r="H192" s="2">
        <v>27</v>
      </c>
      <c r="I192" s="2">
        <v>23.68</v>
      </c>
      <c r="J192" s="2">
        <v>3.27</v>
      </c>
      <c r="K192" s="2">
        <v>2.16</v>
      </c>
      <c r="L192" s="2">
        <v>3.45</v>
      </c>
      <c r="M192" s="2">
        <v>0.25</v>
      </c>
      <c r="N192" s="2">
        <v>2.73</v>
      </c>
      <c r="O192" s="2">
        <v>5.99</v>
      </c>
      <c r="P192" s="2">
        <v>5.21</v>
      </c>
      <c r="Q192" s="2">
        <v>15.41</v>
      </c>
      <c r="R192" s="2">
        <v>2.96</v>
      </c>
    </row>
    <row r="193" spans="1:18" x14ac:dyDescent="0.25">
      <c r="A193" s="4" t="s">
        <v>232</v>
      </c>
      <c r="B193" s="5" t="s">
        <v>233</v>
      </c>
      <c r="C193" s="2">
        <v>1.6</v>
      </c>
      <c r="D193" s="2">
        <v>8.84</v>
      </c>
      <c r="E193" s="2">
        <v>3.93</v>
      </c>
      <c r="F193" s="2">
        <v>159.47999999999999</v>
      </c>
      <c r="G193" s="2">
        <v>95.48</v>
      </c>
      <c r="H193" s="2">
        <v>12.53</v>
      </c>
      <c r="I193" s="2">
        <v>14.92</v>
      </c>
      <c r="J193" s="2">
        <v>50.5</v>
      </c>
      <c r="K193" s="2">
        <v>55.82</v>
      </c>
      <c r="L193" s="2">
        <v>26.31</v>
      </c>
      <c r="M193" s="2">
        <v>34.58</v>
      </c>
      <c r="N193" s="2">
        <v>31.12</v>
      </c>
      <c r="O193" s="2">
        <v>11.51</v>
      </c>
      <c r="P193" s="2">
        <v>0.73</v>
      </c>
      <c r="Q193" s="2">
        <v>0</v>
      </c>
      <c r="R193" s="2">
        <v>47.34</v>
      </c>
    </row>
    <row r="194" spans="1:18" x14ac:dyDescent="0.25">
      <c r="A194" s="11" t="s">
        <v>24</v>
      </c>
      <c r="B194" s="5" t="s">
        <v>234</v>
      </c>
      <c r="C194" s="2">
        <v>24.39</v>
      </c>
      <c r="D194" s="2">
        <v>168.45</v>
      </c>
      <c r="E194" s="2">
        <v>19.940000000000001</v>
      </c>
      <c r="F194" s="2">
        <v>1641.8</v>
      </c>
      <c r="G194" s="2">
        <v>850.47</v>
      </c>
      <c r="H194" s="2">
        <v>12.71</v>
      </c>
      <c r="I194" s="2">
        <v>10.6</v>
      </c>
      <c r="J194" s="2">
        <v>746.04</v>
      </c>
      <c r="K194" s="2">
        <v>444.68</v>
      </c>
      <c r="L194" s="2">
        <v>1.19</v>
      </c>
      <c r="M194" s="2">
        <v>389.23</v>
      </c>
      <c r="N194" s="2">
        <v>276.7</v>
      </c>
      <c r="O194" s="2">
        <v>138.37</v>
      </c>
      <c r="P194" s="2">
        <v>6.14</v>
      </c>
      <c r="Q194" s="2">
        <v>0.04</v>
      </c>
      <c r="R194" s="2">
        <v>1659.44</v>
      </c>
    </row>
    <row r="195" spans="1:18" x14ac:dyDescent="0.25">
      <c r="A195" s="11"/>
      <c r="B195" s="5" t="s">
        <v>432</v>
      </c>
      <c r="C195" s="2">
        <v>0</v>
      </c>
      <c r="D195" s="2">
        <v>0</v>
      </c>
      <c r="E195" s="2">
        <v>0.09</v>
      </c>
      <c r="F195" s="2">
        <v>0</v>
      </c>
      <c r="G195" s="2">
        <v>0</v>
      </c>
      <c r="H195" s="2">
        <v>0</v>
      </c>
      <c r="I195" s="2">
        <v>0</v>
      </c>
      <c r="J195" s="2">
        <v>0.14000000000000001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.34</v>
      </c>
      <c r="Q195" s="2">
        <v>0</v>
      </c>
      <c r="R195" s="2">
        <v>0</v>
      </c>
    </row>
    <row r="196" spans="1:18" x14ac:dyDescent="0.25">
      <c r="A196" s="11"/>
      <c r="B196" s="5" t="s">
        <v>433</v>
      </c>
      <c r="C196" s="2">
        <v>5.12</v>
      </c>
      <c r="D196" s="2">
        <v>11.15</v>
      </c>
      <c r="E196" s="2">
        <v>5.94</v>
      </c>
      <c r="F196" s="2">
        <v>4.17</v>
      </c>
      <c r="G196" s="2">
        <v>4.12</v>
      </c>
      <c r="H196" s="2">
        <v>4.58</v>
      </c>
      <c r="I196" s="2">
        <v>6.35</v>
      </c>
      <c r="J196" s="2">
        <v>5.01</v>
      </c>
      <c r="K196" s="2">
        <v>3.87</v>
      </c>
      <c r="L196" s="2">
        <v>4.84</v>
      </c>
      <c r="M196" s="2">
        <v>8.42</v>
      </c>
      <c r="N196" s="2">
        <v>3.38</v>
      </c>
      <c r="O196" s="2">
        <v>3.64</v>
      </c>
      <c r="P196" s="2">
        <v>7.26</v>
      </c>
      <c r="Q196" s="2">
        <v>4.63</v>
      </c>
      <c r="R196" s="2">
        <v>4.6100000000000003</v>
      </c>
    </row>
    <row r="197" spans="1:18" x14ac:dyDescent="0.25">
      <c r="A197" s="11"/>
      <c r="B197" s="5" t="s">
        <v>434</v>
      </c>
      <c r="C197" s="2">
        <v>0.51</v>
      </c>
      <c r="D197" s="2">
        <v>2.76</v>
      </c>
      <c r="E197" s="2">
        <v>3.25</v>
      </c>
      <c r="F197" s="2">
        <v>0.13</v>
      </c>
      <c r="G197" s="2">
        <v>0.22</v>
      </c>
      <c r="H197" s="2">
        <v>8.19</v>
      </c>
      <c r="I197" s="2">
        <v>6.13</v>
      </c>
      <c r="J197" s="2">
        <v>0.26</v>
      </c>
      <c r="K197" s="2">
        <v>0.56999999999999995</v>
      </c>
      <c r="L197" s="2">
        <v>0.53</v>
      </c>
      <c r="M197" s="2">
        <v>0.27</v>
      </c>
      <c r="N197" s="2">
        <v>0.94</v>
      </c>
      <c r="O197" s="2">
        <v>2.4</v>
      </c>
      <c r="P197" s="2">
        <v>2.58</v>
      </c>
      <c r="Q197" s="2">
        <v>1.69</v>
      </c>
      <c r="R197" s="2">
        <v>0.2</v>
      </c>
    </row>
    <row r="198" spans="1:18" x14ac:dyDescent="0.25">
      <c r="A198" s="11"/>
      <c r="B198" s="5" t="s">
        <v>435</v>
      </c>
      <c r="C198" s="2">
        <v>1.22</v>
      </c>
      <c r="D198" s="2">
        <v>15.83</v>
      </c>
      <c r="E198" s="2">
        <v>11.32</v>
      </c>
      <c r="F198" s="2">
        <v>0.21</v>
      </c>
      <c r="G198" s="2">
        <v>0.19</v>
      </c>
      <c r="H198" s="2">
        <v>42</v>
      </c>
      <c r="I198" s="2">
        <v>41.54</v>
      </c>
      <c r="J198" s="2">
        <v>2.5099999999999998</v>
      </c>
      <c r="K198" s="2">
        <v>0.1</v>
      </c>
      <c r="L198" s="2">
        <v>1.06</v>
      </c>
      <c r="M198" s="2">
        <v>0.46</v>
      </c>
      <c r="N198" s="2">
        <v>0.43</v>
      </c>
      <c r="O198" s="2">
        <v>6.38</v>
      </c>
      <c r="P198" s="2">
        <v>3.6</v>
      </c>
      <c r="Q198" s="2">
        <v>13.18</v>
      </c>
      <c r="R198" s="2">
        <v>1.26</v>
      </c>
    </row>
    <row r="199" spans="1:18" x14ac:dyDescent="0.25">
      <c r="A199" s="11"/>
      <c r="B199" s="5" t="s">
        <v>436</v>
      </c>
      <c r="C199" s="2">
        <v>0</v>
      </c>
      <c r="D199" s="2">
        <v>0</v>
      </c>
      <c r="E199" s="2">
        <v>0.16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.16</v>
      </c>
      <c r="Q199" s="2">
        <v>0.82</v>
      </c>
      <c r="R199" s="2">
        <v>0</v>
      </c>
    </row>
    <row r="200" spans="1:18" x14ac:dyDescent="0.25">
      <c r="A200" s="11"/>
      <c r="B200" s="5" t="s">
        <v>437</v>
      </c>
      <c r="C200" s="2">
        <v>4.93</v>
      </c>
      <c r="D200" s="2">
        <v>5.78</v>
      </c>
      <c r="E200" s="2">
        <v>4.18</v>
      </c>
      <c r="F200" s="2">
        <v>3.17</v>
      </c>
      <c r="G200" s="2">
        <v>6.14</v>
      </c>
      <c r="H200" s="2">
        <v>11.59</v>
      </c>
      <c r="I200" s="2">
        <v>18.38</v>
      </c>
      <c r="J200" s="2">
        <v>2.9</v>
      </c>
      <c r="K200" s="2">
        <v>4.49</v>
      </c>
      <c r="L200" s="2">
        <v>3.8</v>
      </c>
      <c r="M200" s="2">
        <v>2.31</v>
      </c>
      <c r="N200" s="2">
        <v>4.45</v>
      </c>
      <c r="O200" s="2">
        <v>5.69</v>
      </c>
      <c r="P200" s="2">
        <v>4.4800000000000004</v>
      </c>
      <c r="Q200" s="2">
        <v>6.07</v>
      </c>
      <c r="R200" s="2">
        <v>2.74</v>
      </c>
    </row>
    <row r="201" spans="1:18" x14ac:dyDescent="0.25">
      <c r="A201" s="11"/>
      <c r="B201" s="5" t="s">
        <v>438</v>
      </c>
      <c r="C201" s="2">
        <v>24.71</v>
      </c>
      <c r="D201" s="2">
        <v>28.28</v>
      </c>
      <c r="E201" s="2">
        <v>13.65</v>
      </c>
      <c r="F201" s="2">
        <v>7.84</v>
      </c>
      <c r="G201" s="2">
        <v>14.41</v>
      </c>
      <c r="H201" s="2">
        <v>19.68</v>
      </c>
      <c r="I201" s="2">
        <v>23.05</v>
      </c>
      <c r="J201" s="2">
        <v>10.66</v>
      </c>
      <c r="K201" s="2">
        <v>12.81</v>
      </c>
      <c r="L201" s="2">
        <v>18.489999999999998</v>
      </c>
      <c r="M201" s="2">
        <v>12.25</v>
      </c>
      <c r="N201" s="2">
        <v>15.98</v>
      </c>
      <c r="O201" s="2">
        <v>18.77</v>
      </c>
      <c r="P201" s="2">
        <v>12.36</v>
      </c>
      <c r="Q201" s="2">
        <v>12.59</v>
      </c>
      <c r="R201" s="2">
        <v>8.9600000000000009</v>
      </c>
    </row>
    <row r="202" spans="1:18" x14ac:dyDescent="0.25">
      <c r="A202" s="11"/>
      <c r="B202" s="5" t="s">
        <v>439</v>
      </c>
      <c r="C202" s="2">
        <v>3.52</v>
      </c>
      <c r="D202" s="2">
        <v>10.11</v>
      </c>
      <c r="E202" s="2">
        <v>10.35</v>
      </c>
      <c r="F202" s="2">
        <v>10.96</v>
      </c>
      <c r="G202" s="2">
        <v>16.45</v>
      </c>
      <c r="H202" s="2">
        <v>5.71</v>
      </c>
      <c r="I202" s="2">
        <v>7.39</v>
      </c>
      <c r="J202" s="2">
        <v>12.29</v>
      </c>
      <c r="K202" s="2">
        <v>18.510000000000002</v>
      </c>
      <c r="L202" s="2">
        <v>15.58</v>
      </c>
      <c r="M202" s="2">
        <v>16.03</v>
      </c>
      <c r="N202" s="2">
        <v>17.52</v>
      </c>
      <c r="O202" s="2">
        <v>12.42</v>
      </c>
      <c r="P202" s="2">
        <v>15.02</v>
      </c>
      <c r="Q202" s="2">
        <v>14.22</v>
      </c>
      <c r="R202" s="2">
        <v>10.42</v>
      </c>
    </row>
    <row r="203" spans="1:18" x14ac:dyDescent="0.25">
      <c r="A203" s="11"/>
      <c r="B203" s="5" t="s">
        <v>440</v>
      </c>
      <c r="C203" s="2">
        <v>0.71</v>
      </c>
      <c r="D203" s="2">
        <v>2.58</v>
      </c>
      <c r="E203" s="2">
        <v>13.66</v>
      </c>
      <c r="F203" s="2">
        <v>4.4400000000000004</v>
      </c>
      <c r="G203" s="2">
        <v>4.78</v>
      </c>
      <c r="H203" s="2">
        <v>2.21</v>
      </c>
      <c r="I203" s="2">
        <v>3.69</v>
      </c>
      <c r="J203" s="2">
        <v>1.93</v>
      </c>
      <c r="K203" s="2">
        <v>2.73</v>
      </c>
      <c r="L203" s="2">
        <v>3.58</v>
      </c>
      <c r="M203" s="2">
        <v>0.46</v>
      </c>
      <c r="N203" s="2">
        <v>2.35</v>
      </c>
      <c r="O203" s="2">
        <v>2.5099999999999998</v>
      </c>
      <c r="P203" s="2">
        <v>6.5</v>
      </c>
      <c r="Q203" s="2">
        <v>4.91</v>
      </c>
      <c r="R203" s="2">
        <v>2.5</v>
      </c>
    </row>
    <row r="204" spans="1:18" x14ac:dyDescent="0.25">
      <c r="A204" s="11"/>
      <c r="B204" s="5" t="s">
        <v>441</v>
      </c>
      <c r="C204" s="2">
        <v>0</v>
      </c>
      <c r="D204" s="2">
        <v>0</v>
      </c>
      <c r="E204" s="2">
        <v>0.71</v>
      </c>
      <c r="F204" s="2">
        <v>0</v>
      </c>
      <c r="G204" s="2">
        <v>0.95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.31</v>
      </c>
      <c r="O204" s="2">
        <v>0</v>
      </c>
      <c r="P204" s="2">
        <v>1.52</v>
      </c>
      <c r="Q204" s="2">
        <v>2.17</v>
      </c>
      <c r="R204" s="2">
        <v>0</v>
      </c>
    </row>
    <row r="205" spans="1:18" x14ac:dyDescent="0.25">
      <c r="A205" s="11"/>
      <c r="B205" s="5" t="s">
        <v>442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</row>
    <row r="206" spans="1:18" x14ac:dyDescent="0.25">
      <c r="A206" s="11"/>
      <c r="B206" s="5" t="s">
        <v>443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1.79</v>
      </c>
      <c r="R206" s="2">
        <v>0</v>
      </c>
    </row>
    <row r="207" spans="1:18" x14ac:dyDescent="0.25">
      <c r="A207" s="11"/>
      <c r="B207" s="5" t="s">
        <v>444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</row>
    <row r="208" spans="1:18" x14ac:dyDescent="0.25">
      <c r="A208" s="11"/>
      <c r="B208" s="5" t="s">
        <v>445</v>
      </c>
      <c r="C208" s="2">
        <v>0</v>
      </c>
      <c r="D208" s="2">
        <v>0</v>
      </c>
      <c r="E208" s="2">
        <v>0.36</v>
      </c>
      <c r="F208" s="2">
        <v>0.11</v>
      </c>
      <c r="G208" s="2">
        <v>0.92</v>
      </c>
      <c r="H208" s="2">
        <v>0</v>
      </c>
      <c r="I208" s="2">
        <v>0</v>
      </c>
      <c r="J208" s="2">
        <v>0.23</v>
      </c>
      <c r="K208" s="2">
        <v>0.04</v>
      </c>
      <c r="L208" s="2">
        <v>0</v>
      </c>
      <c r="M208" s="2">
        <v>0</v>
      </c>
      <c r="N208" s="2">
        <v>0</v>
      </c>
      <c r="O208" s="2">
        <v>0</v>
      </c>
      <c r="P208" s="2">
        <v>1.85</v>
      </c>
      <c r="Q208" s="2">
        <v>2.86</v>
      </c>
      <c r="R208" s="2">
        <v>0.83</v>
      </c>
    </row>
    <row r="209" spans="1:18" x14ac:dyDescent="0.25">
      <c r="A209" s="11"/>
      <c r="B209" s="5" t="s">
        <v>446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</row>
    <row r="210" spans="1:18" x14ac:dyDescent="0.25">
      <c r="A210" s="11"/>
      <c r="B210" s="5" t="s">
        <v>447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16.850000000000001</v>
      </c>
      <c r="L210" s="2">
        <v>0</v>
      </c>
      <c r="M210" s="2">
        <v>0</v>
      </c>
      <c r="N210" s="2">
        <v>3.57</v>
      </c>
      <c r="O210" s="2">
        <v>0</v>
      </c>
      <c r="P210" s="2">
        <v>0</v>
      </c>
      <c r="Q210" s="2">
        <v>0</v>
      </c>
      <c r="R210" s="2">
        <v>0</v>
      </c>
    </row>
    <row r="211" spans="1:18" x14ac:dyDescent="0.25">
      <c r="A211" s="11"/>
      <c r="B211" s="5" t="s">
        <v>448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.6</v>
      </c>
      <c r="Q211" s="2">
        <v>0.83</v>
      </c>
      <c r="R211" s="2">
        <v>0</v>
      </c>
    </row>
    <row r="212" spans="1:18" x14ac:dyDescent="0.25">
      <c r="A212" s="11"/>
      <c r="B212" s="5" t="s">
        <v>449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</row>
    <row r="213" spans="1:18" x14ac:dyDescent="0.25">
      <c r="A213" s="11"/>
      <c r="B213" s="5" t="s">
        <v>450</v>
      </c>
      <c r="C213" s="2">
        <v>0</v>
      </c>
      <c r="D213" s="2">
        <v>0</v>
      </c>
      <c r="E213" s="2">
        <v>1.72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1.59</v>
      </c>
      <c r="Q213" s="2">
        <v>2.2799999999999998</v>
      </c>
      <c r="R213" s="2">
        <v>0</v>
      </c>
    </row>
    <row r="214" spans="1:18" x14ac:dyDescent="0.25">
      <c r="A214" s="11"/>
      <c r="B214" s="5" t="s">
        <v>451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</row>
    <row r="215" spans="1:18" x14ac:dyDescent="0.25">
      <c r="A215" s="11"/>
      <c r="B215" s="5" t="s">
        <v>452</v>
      </c>
      <c r="C215" s="2">
        <v>0</v>
      </c>
      <c r="D215" s="2">
        <v>0</v>
      </c>
      <c r="E215" s="2">
        <v>1.4</v>
      </c>
      <c r="F215" s="2">
        <v>0</v>
      </c>
      <c r="G215" s="2">
        <v>0</v>
      </c>
      <c r="H215" s="2">
        <v>0.72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3.38</v>
      </c>
      <c r="Q215" s="2">
        <v>9.2799999999999994</v>
      </c>
      <c r="R215" s="2">
        <v>0</v>
      </c>
    </row>
    <row r="216" spans="1:18" x14ac:dyDescent="0.25">
      <c r="A216" s="11"/>
      <c r="B216" s="5" t="s">
        <v>453</v>
      </c>
      <c r="C216" s="2">
        <v>0</v>
      </c>
      <c r="D216" s="2">
        <v>0</v>
      </c>
      <c r="E216" s="2">
        <v>0.56999999999999995</v>
      </c>
      <c r="F216" s="2">
        <v>2.64</v>
      </c>
      <c r="G216" s="2">
        <v>3.67</v>
      </c>
      <c r="H216" s="2">
        <v>0</v>
      </c>
      <c r="I216" s="2">
        <v>0</v>
      </c>
      <c r="J216" s="2">
        <v>2.0699999999999998</v>
      </c>
      <c r="K216" s="2">
        <v>2.78</v>
      </c>
      <c r="L216" s="2">
        <v>0.24</v>
      </c>
      <c r="M216" s="2">
        <v>2.75</v>
      </c>
      <c r="N216" s="2">
        <v>4.59</v>
      </c>
      <c r="O216" s="2">
        <v>1.74</v>
      </c>
      <c r="P216" s="2">
        <v>3.94</v>
      </c>
      <c r="Q216" s="2">
        <v>0.21</v>
      </c>
      <c r="R216" s="2">
        <v>2.29</v>
      </c>
    </row>
    <row r="217" spans="1:18" x14ac:dyDescent="0.25">
      <c r="A217" s="11"/>
      <c r="B217" s="5" t="s">
        <v>454</v>
      </c>
      <c r="C217" s="2">
        <v>5.52</v>
      </c>
      <c r="D217" s="2">
        <v>19.8</v>
      </c>
      <c r="E217" s="2">
        <v>21.29</v>
      </c>
      <c r="F217" s="2">
        <v>17.670000000000002</v>
      </c>
      <c r="G217" s="2">
        <v>13.93</v>
      </c>
      <c r="H217" s="2">
        <v>16.22</v>
      </c>
      <c r="I217" s="2">
        <v>15.68</v>
      </c>
      <c r="J217" s="2">
        <v>16.68</v>
      </c>
      <c r="K217" s="2">
        <v>11.93</v>
      </c>
      <c r="L217" s="2">
        <v>23.01</v>
      </c>
      <c r="M217" s="2">
        <v>14.07</v>
      </c>
      <c r="N217" s="2">
        <v>16.55</v>
      </c>
      <c r="O217" s="2">
        <v>21.58</v>
      </c>
      <c r="P217" s="2">
        <v>19.059999999999999</v>
      </c>
      <c r="Q217" s="2">
        <v>26.47</v>
      </c>
      <c r="R217" s="2">
        <v>15.85</v>
      </c>
    </row>
    <row r="218" spans="1:18" x14ac:dyDescent="0.25">
      <c r="A218" s="11"/>
      <c r="B218" s="5" t="s">
        <v>455</v>
      </c>
      <c r="C218" s="2">
        <v>15.91</v>
      </c>
      <c r="D218" s="2">
        <v>13.56</v>
      </c>
      <c r="E218" s="2">
        <v>16.22</v>
      </c>
      <c r="F218" s="2">
        <v>42.69</v>
      </c>
      <c r="G218" s="2">
        <v>37.65</v>
      </c>
      <c r="H218" s="2">
        <v>12.94</v>
      </c>
      <c r="I218" s="2">
        <v>21.79</v>
      </c>
      <c r="J218" s="2">
        <v>30.46</v>
      </c>
      <c r="K218" s="2">
        <v>13.47</v>
      </c>
      <c r="L218" s="2">
        <v>15.56</v>
      </c>
      <c r="M218" s="2">
        <v>18.489999999999998</v>
      </c>
      <c r="N218" s="2">
        <v>16.75</v>
      </c>
      <c r="O218" s="2">
        <v>11.76</v>
      </c>
      <c r="P218" s="2">
        <v>26.42</v>
      </c>
      <c r="Q218" s="2">
        <v>8.16</v>
      </c>
      <c r="R218" s="2">
        <v>20.61</v>
      </c>
    </row>
    <row r="219" spans="1:18" x14ac:dyDescent="0.25">
      <c r="A219" s="11"/>
      <c r="B219" s="5" t="s">
        <v>456</v>
      </c>
      <c r="C219" s="2">
        <v>1.96</v>
      </c>
      <c r="D219" s="2">
        <v>5.04</v>
      </c>
      <c r="E219" s="2">
        <v>2.63</v>
      </c>
      <c r="F219" s="2">
        <v>0.22</v>
      </c>
      <c r="G219" s="2">
        <v>2.27</v>
      </c>
      <c r="H219" s="2">
        <v>11.6</v>
      </c>
      <c r="I219" s="2">
        <v>17.46</v>
      </c>
      <c r="J219" s="2">
        <v>1.19</v>
      </c>
      <c r="K219" s="2">
        <v>0.52</v>
      </c>
      <c r="L219" s="2">
        <v>1.1499999999999999</v>
      </c>
      <c r="M219" s="2">
        <v>1.03</v>
      </c>
      <c r="N219" s="2">
        <v>0.52</v>
      </c>
      <c r="O219" s="2">
        <v>2.2200000000000002</v>
      </c>
      <c r="P219" s="2">
        <v>1.01</v>
      </c>
      <c r="Q219" s="2">
        <v>1.68</v>
      </c>
      <c r="R219" s="2">
        <v>0</v>
      </c>
    </row>
    <row r="220" spans="1:18" x14ac:dyDescent="0.25">
      <c r="A220" s="11"/>
      <c r="B220" s="5" t="s">
        <v>457</v>
      </c>
      <c r="C220" s="2">
        <v>2.7</v>
      </c>
      <c r="D220" s="2">
        <v>4.67</v>
      </c>
      <c r="E220" s="2">
        <v>2.75</v>
      </c>
      <c r="F220" s="2">
        <v>0.53</v>
      </c>
      <c r="G220" s="2">
        <v>2.81</v>
      </c>
      <c r="H220" s="2">
        <v>10.16</v>
      </c>
      <c r="I220" s="2">
        <v>16.16</v>
      </c>
      <c r="J220" s="2">
        <v>0.45</v>
      </c>
      <c r="K220" s="2">
        <v>0.7</v>
      </c>
      <c r="L220" s="2">
        <v>1.48</v>
      </c>
      <c r="M220" s="2">
        <v>1.65</v>
      </c>
      <c r="N220" s="2">
        <v>1.05</v>
      </c>
      <c r="O220" s="2">
        <v>2.83</v>
      </c>
      <c r="P220" s="2">
        <v>1.44</v>
      </c>
      <c r="Q220" s="2">
        <v>2.11</v>
      </c>
      <c r="R220" s="2">
        <v>0.09</v>
      </c>
    </row>
    <row r="221" spans="1:18" x14ac:dyDescent="0.25">
      <c r="A221" s="11"/>
      <c r="B221" s="5" t="s">
        <v>458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2.1800000000000002</v>
      </c>
      <c r="O221" s="2">
        <v>0</v>
      </c>
      <c r="P221" s="2">
        <v>0</v>
      </c>
      <c r="Q221" s="2">
        <v>0</v>
      </c>
      <c r="R221" s="2">
        <v>0</v>
      </c>
    </row>
    <row r="222" spans="1:18" x14ac:dyDescent="0.25">
      <c r="A222" s="11"/>
      <c r="B222" s="5" t="s">
        <v>459</v>
      </c>
      <c r="C222" s="2">
        <v>4.4000000000000004</v>
      </c>
      <c r="D222" s="2">
        <v>9.86</v>
      </c>
      <c r="E222" s="2">
        <v>9.18</v>
      </c>
      <c r="F222" s="2">
        <v>15.98</v>
      </c>
      <c r="G222" s="2">
        <v>4.45</v>
      </c>
      <c r="H222" s="2">
        <v>13.03</v>
      </c>
      <c r="I222" s="2">
        <v>21.73</v>
      </c>
      <c r="J222" s="2">
        <v>18.21</v>
      </c>
      <c r="K222" s="2">
        <v>6.07</v>
      </c>
      <c r="L222" s="2">
        <v>6.78</v>
      </c>
      <c r="M222" s="2">
        <v>2.79</v>
      </c>
      <c r="N222" s="2">
        <v>8.15</v>
      </c>
      <c r="O222" s="2">
        <v>12.91</v>
      </c>
      <c r="P222" s="2">
        <v>12.52</v>
      </c>
      <c r="Q222" s="2">
        <v>12.19</v>
      </c>
      <c r="R222" s="2">
        <v>21.67</v>
      </c>
    </row>
    <row r="223" spans="1:18" x14ac:dyDescent="0.25">
      <c r="A223" s="11"/>
      <c r="B223" s="5" t="s">
        <v>46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.13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4</v>
      </c>
      <c r="P223" s="2">
        <v>0</v>
      </c>
      <c r="Q223" s="2">
        <v>0</v>
      </c>
      <c r="R223" s="2">
        <v>0</v>
      </c>
    </row>
    <row r="224" spans="1:18" x14ac:dyDescent="0.25">
      <c r="A224" s="11"/>
      <c r="B224" s="5" t="s">
        <v>461</v>
      </c>
      <c r="C224" s="2">
        <v>2.72</v>
      </c>
      <c r="D224" s="2">
        <v>9</v>
      </c>
      <c r="E224" s="2">
        <v>2.56</v>
      </c>
      <c r="F224" s="2">
        <v>1.82</v>
      </c>
      <c r="G224" s="2">
        <v>3.22</v>
      </c>
      <c r="H224" s="2">
        <v>6.83</v>
      </c>
      <c r="I224" s="2">
        <v>11.67</v>
      </c>
      <c r="J224" s="2">
        <v>2.85</v>
      </c>
      <c r="K224" s="2">
        <v>2.33</v>
      </c>
      <c r="L224" s="2">
        <v>3.48</v>
      </c>
      <c r="M224" s="2">
        <v>4.0199999999999996</v>
      </c>
      <c r="N224" s="2">
        <v>2.7</v>
      </c>
      <c r="O224" s="2">
        <v>5.01</v>
      </c>
      <c r="P224" s="2">
        <v>3.5</v>
      </c>
      <c r="Q224" s="2">
        <v>2.52</v>
      </c>
      <c r="R224" s="2">
        <v>3.52</v>
      </c>
    </row>
    <row r="225" spans="1:18" x14ac:dyDescent="0.25">
      <c r="A225" s="11"/>
      <c r="B225" s="5" t="s">
        <v>462</v>
      </c>
      <c r="C225" s="2">
        <v>0</v>
      </c>
      <c r="D225" s="2">
        <v>0</v>
      </c>
      <c r="E225" s="2">
        <v>0</v>
      </c>
      <c r="F225" s="2">
        <v>0.49</v>
      </c>
      <c r="G225" s="2">
        <v>0</v>
      </c>
      <c r="H225" s="2">
        <v>0</v>
      </c>
      <c r="I225" s="2">
        <v>0</v>
      </c>
      <c r="J225" s="2">
        <v>26.15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2.0699999999999998</v>
      </c>
      <c r="Q225" s="2">
        <v>0.16</v>
      </c>
      <c r="R225" s="2">
        <v>30.65</v>
      </c>
    </row>
    <row r="226" spans="1:18" x14ac:dyDescent="0.25">
      <c r="A226" s="11"/>
      <c r="B226" s="5" t="s">
        <v>235</v>
      </c>
      <c r="C226" s="2">
        <v>35.94</v>
      </c>
      <c r="D226" s="2">
        <v>131.62</v>
      </c>
      <c r="E226" s="2">
        <v>82.13</v>
      </c>
      <c r="F226" s="2">
        <v>91.21</v>
      </c>
      <c r="G226" s="2">
        <v>64.09</v>
      </c>
      <c r="H226" s="2">
        <v>71.459999999999994</v>
      </c>
      <c r="I226" s="2">
        <v>52.1</v>
      </c>
      <c r="J226" s="2">
        <v>77.36</v>
      </c>
      <c r="K226" s="2">
        <v>131</v>
      </c>
      <c r="L226" s="2">
        <v>144.25</v>
      </c>
      <c r="M226" s="2">
        <v>67.95</v>
      </c>
      <c r="N226" s="2">
        <v>179.38</v>
      </c>
      <c r="O226" s="2">
        <v>116.87</v>
      </c>
      <c r="P226" s="2">
        <v>78.87</v>
      </c>
      <c r="Q226" s="2">
        <v>121.64</v>
      </c>
      <c r="R226" s="2">
        <v>62.69</v>
      </c>
    </row>
    <row r="227" spans="1:18" x14ac:dyDescent="0.25">
      <c r="A227" s="11"/>
      <c r="B227" s="5" t="s">
        <v>236</v>
      </c>
      <c r="C227" s="2">
        <v>2.84</v>
      </c>
      <c r="D227" s="2">
        <v>15.7</v>
      </c>
      <c r="E227" s="2">
        <v>8.99</v>
      </c>
      <c r="F227" s="2">
        <v>35.33</v>
      </c>
      <c r="G227" s="2">
        <v>112.82</v>
      </c>
      <c r="H227" s="2">
        <v>21.82</v>
      </c>
      <c r="I227" s="2">
        <v>21.83</v>
      </c>
      <c r="J227" s="2">
        <v>30.43</v>
      </c>
      <c r="K227" s="2">
        <v>41.35</v>
      </c>
      <c r="L227" s="2">
        <v>5.53</v>
      </c>
      <c r="M227" s="2">
        <v>8.34</v>
      </c>
      <c r="N227" s="2">
        <v>32.4</v>
      </c>
      <c r="O227" s="2">
        <v>18.399999999999999</v>
      </c>
      <c r="P227" s="2">
        <v>1.74</v>
      </c>
      <c r="Q227" s="2">
        <v>1.3</v>
      </c>
      <c r="R227" s="2">
        <v>44.39</v>
      </c>
    </row>
    <row r="228" spans="1:18" x14ac:dyDescent="0.25">
      <c r="A228" s="11"/>
      <c r="B228" s="5" t="s">
        <v>463</v>
      </c>
      <c r="C228" s="2">
        <v>4.67</v>
      </c>
      <c r="D228" s="2">
        <v>26.97</v>
      </c>
      <c r="E228" s="2">
        <v>22.57</v>
      </c>
      <c r="F228" s="2">
        <v>35.15</v>
      </c>
      <c r="G228" s="2">
        <v>26.72</v>
      </c>
      <c r="H228" s="2">
        <v>56.15</v>
      </c>
      <c r="I228" s="2">
        <v>75.66</v>
      </c>
      <c r="J228" s="2">
        <v>14.02</v>
      </c>
      <c r="K228" s="2">
        <v>81.99</v>
      </c>
      <c r="L228" s="2">
        <v>83.52</v>
      </c>
      <c r="M228" s="2">
        <v>41.21</v>
      </c>
      <c r="N228" s="2">
        <v>55.84</v>
      </c>
      <c r="O228" s="2">
        <v>47.17</v>
      </c>
      <c r="P228" s="2">
        <v>10.49</v>
      </c>
      <c r="Q228" s="2">
        <v>13.31</v>
      </c>
      <c r="R228" s="2">
        <v>6.41</v>
      </c>
    </row>
    <row r="229" spans="1:18" x14ac:dyDescent="0.25">
      <c r="A229" s="11"/>
      <c r="B229" s="5" t="s">
        <v>464</v>
      </c>
      <c r="C229" s="2">
        <v>1.94</v>
      </c>
      <c r="D229" s="2">
        <v>12.82</v>
      </c>
      <c r="E229" s="2">
        <v>15.36</v>
      </c>
      <c r="F229" s="2">
        <v>23.9</v>
      </c>
      <c r="G229" s="2">
        <v>20.82</v>
      </c>
      <c r="H229" s="2">
        <v>31.18</v>
      </c>
      <c r="I229" s="2">
        <v>51.52</v>
      </c>
      <c r="J229" s="2">
        <v>6.42</v>
      </c>
      <c r="K229" s="2">
        <v>25.58</v>
      </c>
      <c r="L229" s="2">
        <v>22.22</v>
      </c>
      <c r="M229" s="2">
        <v>19.36</v>
      </c>
      <c r="N229" s="2">
        <v>20.45</v>
      </c>
      <c r="O229" s="2">
        <v>9.58</v>
      </c>
      <c r="P229" s="2">
        <v>8.31</v>
      </c>
      <c r="Q229" s="2">
        <v>3.62</v>
      </c>
      <c r="R229" s="2">
        <v>10.7</v>
      </c>
    </row>
    <row r="230" spans="1:18" x14ac:dyDescent="0.25">
      <c r="A230" s="11"/>
      <c r="B230" s="5" t="s">
        <v>465</v>
      </c>
      <c r="C230" s="2">
        <v>0</v>
      </c>
      <c r="D230" s="2">
        <v>0</v>
      </c>
      <c r="E230" s="2">
        <v>0.2</v>
      </c>
      <c r="F230" s="2">
        <v>0</v>
      </c>
      <c r="G230" s="2">
        <v>0</v>
      </c>
      <c r="H230" s="2">
        <v>1.23</v>
      </c>
      <c r="I230" s="2">
        <v>0.84</v>
      </c>
      <c r="J230" s="2">
        <v>0</v>
      </c>
      <c r="K230" s="2">
        <v>0</v>
      </c>
      <c r="L230" s="2">
        <v>0</v>
      </c>
      <c r="M230" s="2">
        <v>0.28000000000000003</v>
      </c>
      <c r="N230" s="2">
        <v>0.08</v>
      </c>
      <c r="O230" s="2">
        <v>0.72</v>
      </c>
      <c r="P230" s="2">
        <v>1.68</v>
      </c>
      <c r="Q230" s="2">
        <v>3.69</v>
      </c>
      <c r="R230" s="2">
        <v>0</v>
      </c>
    </row>
    <row r="231" spans="1:18" x14ac:dyDescent="0.25">
      <c r="A231" s="11"/>
      <c r="B231" s="5" t="s">
        <v>466</v>
      </c>
      <c r="C231" s="2">
        <v>0</v>
      </c>
      <c r="D231" s="2">
        <v>0</v>
      </c>
      <c r="E231" s="2">
        <v>2.0699999999999998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2.5</v>
      </c>
      <c r="Q231" s="2">
        <v>3.08</v>
      </c>
      <c r="R231" s="2">
        <v>0</v>
      </c>
    </row>
    <row r="232" spans="1:18" x14ac:dyDescent="0.25">
      <c r="A232" s="11"/>
      <c r="B232" s="5" t="s">
        <v>467</v>
      </c>
      <c r="C232" s="2">
        <v>0</v>
      </c>
      <c r="D232" s="2">
        <v>0</v>
      </c>
      <c r="E232" s="2">
        <v>0.93</v>
      </c>
      <c r="F232" s="2">
        <v>0.44</v>
      </c>
      <c r="G232" s="2">
        <v>0.1</v>
      </c>
      <c r="H232" s="2">
        <v>0</v>
      </c>
      <c r="I232" s="2">
        <v>0</v>
      </c>
      <c r="J232" s="2">
        <v>0.25</v>
      </c>
      <c r="K232" s="2">
        <v>0</v>
      </c>
      <c r="L232" s="2">
        <v>0</v>
      </c>
      <c r="M232" s="2">
        <v>1.52</v>
      </c>
      <c r="N232" s="2">
        <v>0</v>
      </c>
      <c r="O232" s="2">
        <v>0</v>
      </c>
      <c r="P232" s="2">
        <v>1.87</v>
      </c>
      <c r="Q232" s="2">
        <v>2.17</v>
      </c>
      <c r="R232" s="2">
        <v>0</v>
      </c>
    </row>
    <row r="233" spans="1:18" x14ac:dyDescent="0.25">
      <c r="A233" s="11"/>
      <c r="B233" s="5" t="s">
        <v>468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2.34</v>
      </c>
      <c r="L233" s="2">
        <v>0</v>
      </c>
      <c r="M233" s="2">
        <v>15.53</v>
      </c>
      <c r="N233" s="2">
        <v>9.48</v>
      </c>
      <c r="O233" s="2">
        <v>8.7899999999999991</v>
      </c>
      <c r="P233" s="2">
        <v>0</v>
      </c>
      <c r="Q233" s="2">
        <v>0</v>
      </c>
      <c r="R233" s="2">
        <v>0</v>
      </c>
    </row>
    <row r="234" spans="1:18" x14ac:dyDescent="0.25">
      <c r="A234" s="11"/>
      <c r="B234" s="5" t="s">
        <v>469</v>
      </c>
      <c r="C234" s="2">
        <v>0</v>
      </c>
      <c r="D234" s="2">
        <v>0</v>
      </c>
      <c r="E234" s="2">
        <v>0</v>
      </c>
      <c r="F234" s="2">
        <v>0.08</v>
      </c>
      <c r="G234" s="2">
        <v>0.1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</row>
    <row r="235" spans="1:18" x14ac:dyDescent="0.25">
      <c r="A235" s="11"/>
      <c r="B235" s="5" t="s">
        <v>47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</row>
    <row r="236" spans="1:18" x14ac:dyDescent="0.25">
      <c r="A236" s="11"/>
      <c r="B236" s="5" t="s">
        <v>471</v>
      </c>
      <c r="C236" s="2">
        <v>0</v>
      </c>
      <c r="D236" s="2">
        <v>0</v>
      </c>
      <c r="E236" s="2">
        <v>0.22</v>
      </c>
      <c r="F236" s="2">
        <v>0</v>
      </c>
      <c r="G236" s="2">
        <v>0</v>
      </c>
      <c r="H236" s="2">
        <v>0</v>
      </c>
      <c r="I236" s="2">
        <v>7.0000000000000007E-2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1.22</v>
      </c>
      <c r="Q236" s="2">
        <v>3.41</v>
      </c>
      <c r="R236" s="2">
        <v>0</v>
      </c>
    </row>
    <row r="237" spans="1:18" x14ac:dyDescent="0.25">
      <c r="A237" s="11"/>
      <c r="B237" s="5" t="s">
        <v>472</v>
      </c>
      <c r="C237" s="2">
        <v>0</v>
      </c>
      <c r="D237" s="2">
        <v>0</v>
      </c>
      <c r="E237" s="2">
        <v>0.37</v>
      </c>
      <c r="F237" s="2">
        <v>0</v>
      </c>
      <c r="G237" s="2">
        <v>0</v>
      </c>
      <c r="H237" s="2">
        <v>0.27</v>
      </c>
      <c r="I237" s="2">
        <v>0.57999999999999996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.11</v>
      </c>
      <c r="P237" s="2">
        <v>2.1</v>
      </c>
      <c r="Q237" s="2">
        <v>5.43</v>
      </c>
      <c r="R237" s="2">
        <v>0</v>
      </c>
    </row>
    <row r="238" spans="1:18" x14ac:dyDescent="0.25">
      <c r="A238" s="11"/>
      <c r="B238" s="5" t="s">
        <v>473</v>
      </c>
      <c r="C238" s="2">
        <v>0</v>
      </c>
      <c r="D238" s="2">
        <v>0</v>
      </c>
      <c r="E238" s="2">
        <v>1.63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1.38</v>
      </c>
      <c r="Q238" s="2">
        <v>3.02</v>
      </c>
      <c r="R238" s="2">
        <v>0</v>
      </c>
    </row>
    <row r="239" spans="1:18" x14ac:dyDescent="0.25">
      <c r="A239" s="11"/>
      <c r="B239" s="5" t="s">
        <v>474</v>
      </c>
      <c r="C239" s="2">
        <v>0</v>
      </c>
      <c r="D239" s="2">
        <v>0</v>
      </c>
      <c r="E239" s="2">
        <v>1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.67</v>
      </c>
      <c r="Q239" s="2">
        <v>3.18</v>
      </c>
      <c r="R239" s="2">
        <v>0</v>
      </c>
    </row>
    <row r="240" spans="1:18" x14ac:dyDescent="0.25">
      <c r="A240" s="11"/>
      <c r="B240" s="5" t="s">
        <v>475</v>
      </c>
      <c r="C240" s="2">
        <v>0</v>
      </c>
      <c r="D240" s="2">
        <v>0</v>
      </c>
      <c r="E240" s="2">
        <v>0</v>
      </c>
      <c r="F240" s="2">
        <v>1.0900000000000001</v>
      </c>
      <c r="G240" s="2">
        <v>0.21</v>
      </c>
      <c r="H240" s="2">
        <v>0</v>
      </c>
      <c r="I240" s="2">
        <v>0</v>
      </c>
      <c r="J240" s="2">
        <v>0</v>
      </c>
      <c r="K240" s="2">
        <v>1.39</v>
      </c>
      <c r="L240" s="2">
        <v>0.64</v>
      </c>
      <c r="M240" s="2">
        <v>0.86</v>
      </c>
      <c r="N240" s="2">
        <v>0.69</v>
      </c>
      <c r="O240" s="2">
        <v>0.61</v>
      </c>
      <c r="P240" s="2">
        <v>0.12</v>
      </c>
      <c r="Q240" s="2">
        <v>0.45</v>
      </c>
      <c r="R240" s="2">
        <v>0.48</v>
      </c>
    </row>
    <row r="241" spans="1:18" x14ac:dyDescent="0.25">
      <c r="A241" s="11"/>
      <c r="B241" s="5" t="s">
        <v>476</v>
      </c>
      <c r="C241" s="2">
        <v>0</v>
      </c>
      <c r="D241" s="2">
        <v>0</v>
      </c>
      <c r="E241" s="2">
        <v>0</v>
      </c>
      <c r="F241" s="2">
        <v>0.06</v>
      </c>
      <c r="G241" s="2">
        <v>0</v>
      </c>
      <c r="H241" s="2">
        <v>0</v>
      </c>
      <c r="I241" s="2">
        <v>0.14000000000000001</v>
      </c>
      <c r="J241" s="2">
        <v>0.11</v>
      </c>
      <c r="K241" s="2">
        <v>0.22</v>
      </c>
      <c r="L241" s="2">
        <v>0</v>
      </c>
      <c r="M241" s="2">
        <v>0</v>
      </c>
      <c r="N241" s="2">
        <v>0</v>
      </c>
      <c r="O241" s="2">
        <v>0</v>
      </c>
      <c r="P241" s="2">
        <v>7.0000000000000007E-2</v>
      </c>
      <c r="Q241" s="2">
        <v>0</v>
      </c>
      <c r="R241" s="2">
        <v>0</v>
      </c>
    </row>
    <row r="242" spans="1:18" x14ac:dyDescent="0.25">
      <c r="A242" s="11"/>
      <c r="B242" s="5" t="s">
        <v>477</v>
      </c>
      <c r="C242" s="2">
        <v>1.61</v>
      </c>
      <c r="D242" s="2">
        <v>10.93</v>
      </c>
      <c r="E242" s="2">
        <v>2.5099999999999998</v>
      </c>
      <c r="F242" s="2">
        <v>5.62</v>
      </c>
      <c r="G242" s="2">
        <v>4.72</v>
      </c>
      <c r="H242" s="2">
        <v>7.54</v>
      </c>
      <c r="I242" s="2">
        <v>16.989999999999998</v>
      </c>
      <c r="J242" s="2">
        <v>4.51</v>
      </c>
      <c r="K242" s="2">
        <v>8.16</v>
      </c>
      <c r="L242" s="2">
        <v>7.57</v>
      </c>
      <c r="M242" s="2">
        <v>2.89</v>
      </c>
      <c r="N242" s="2">
        <v>9.4600000000000009</v>
      </c>
      <c r="O242" s="2">
        <v>6.94</v>
      </c>
      <c r="P242" s="2">
        <v>1.99</v>
      </c>
      <c r="Q242" s="2">
        <v>2.27</v>
      </c>
      <c r="R242" s="2">
        <v>3.27</v>
      </c>
    </row>
    <row r="243" spans="1:18" x14ac:dyDescent="0.25">
      <c r="A243" s="11"/>
      <c r="B243" s="5" t="s">
        <v>478</v>
      </c>
      <c r="C243" s="2">
        <v>5.39</v>
      </c>
      <c r="D243" s="2">
        <v>1.31</v>
      </c>
      <c r="E243" s="2">
        <v>0.2</v>
      </c>
      <c r="F243" s="2">
        <v>15.65</v>
      </c>
      <c r="G243" s="2">
        <v>10.14</v>
      </c>
      <c r="H243" s="2">
        <v>3.02</v>
      </c>
      <c r="I243" s="2">
        <v>2.76</v>
      </c>
      <c r="J243" s="2">
        <v>14.46</v>
      </c>
      <c r="K243" s="2">
        <v>3.83</v>
      </c>
      <c r="L243" s="2">
        <v>0.98</v>
      </c>
      <c r="M243" s="2">
        <v>5.0599999999999996</v>
      </c>
      <c r="N243" s="2">
        <v>2.5099999999999998</v>
      </c>
      <c r="O243" s="2">
        <v>2.39</v>
      </c>
      <c r="P243" s="2">
        <v>0.12</v>
      </c>
      <c r="Q243" s="2">
        <v>0.49</v>
      </c>
      <c r="R243" s="2">
        <v>17.239999999999998</v>
      </c>
    </row>
    <row r="244" spans="1:18" x14ac:dyDescent="0.25">
      <c r="A244" s="11"/>
      <c r="B244" s="5" t="s">
        <v>479</v>
      </c>
      <c r="C244" s="2">
        <v>3.61</v>
      </c>
      <c r="D244" s="2">
        <v>4.96</v>
      </c>
      <c r="E244" s="2">
        <v>5.8</v>
      </c>
      <c r="F244" s="2">
        <v>0.78</v>
      </c>
      <c r="G244" s="2">
        <v>3.53</v>
      </c>
      <c r="H244" s="2">
        <v>3.31</v>
      </c>
      <c r="I244" s="2">
        <v>4.42</v>
      </c>
      <c r="J244" s="2">
        <v>1.9</v>
      </c>
      <c r="K244" s="2">
        <v>1.99</v>
      </c>
      <c r="L244" s="2">
        <v>2.75</v>
      </c>
      <c r="M244" s="2">
        <v>2.0099999999999998</v>
      </c>
      <c r="N244" s="2">
        <v>2.5</v>
      </c>
      <c r="O244" s="2">
        <v>4.76</v>
      </c>
      <c r="P244" s="2">
        <v>4.25</v>
      </c>
      <c r="Q244" s="2">
        <v>5.42</v>
      </c>
      <c r="R244" s="2">
        <v>2.57</v>
      </c>
    </row>
    <row r="245" spans="1:18" x14ac:dyDescent="0.25">
      <c r="A245" s="11"/>
      <c r="B245" s="5" t="s">
        <v>480</v>
      </c>
      <c r="C245" s="2">
        <v>0</v>
      </c>
      <c r="D245" s="2">
        <v>0</v>
      </c>
      <c r="E245" s="2">
        <v>1.01</v>
      </c>
      <c r="F245" s="2">
        <v>0</v>
      </c>
      <c r="G245" s="2">
        <v>1.01</v>
      </c>
      <c r="H245" s="2">
        <v>0.37</v>
      </c>
      <c r="I245" s="2">
        <v>0.82</v>
      </c>
      <c r="J245" s="2">
        <v>0.12</v>
      </c>
      <c r="K245" s="2">
        <v>0.44</v>
      </c>
      <c r="L245" s="2">
        <v>0</v>
      </c>
      <c r="M245" s="2">
        <v>5.17</v>
      </c>
      <c r="N245" s="2">
        <v>1.04</v>
      </c>
      <c r="O245" s="2">
        <v>8.6199999999999992</v>
      </c>
      <c r="P245" s="2">
        <v>0.52</v>
      </c>
      <c r="Q245" s="2">
        <v>1.97</v>
      </c>
      <c r="R245" s="2">
        <v>0</v>
      </c>
    </row>
    <row r="246" spans="1:18" x14ac:dyDescent="0.25">
      <c r="A246" s="11"/>
      <c r="B246" s="5" t="s">
        <v>481</v>
      </c>
      <c r="C246" s="2">
        <v>6.68</v>
      </c>
      <c r="D246" s="2">
        <v>53.09</v>
      </c>
      <c r="E246" s="2">
        <v>23.15</v>
      </c>
      <c r="F246" s="2">
        <v>2.84</v>
      </c>
      <c r="G246" s="2">
        <v>12.16</v>
      </c>
      <c r="H246" s="2">
        <v>50.11</v>
      </c>
      <c r="I246" s="2">
        <v>57.42</v>
      </c>
      <c r="J246" s="2">
        <v>9.68</v>
      </c>
      <c r="K246" s="2">
        <v>6.54</v>
      </c>
      <c r="L246" s="2">
        <v>58.97</v>
      </c>
      <c r="M246" s="2">
        <v>2.94</v>
      </c>
      <c r="N246" s="2">
        <v>5.93</v>
      </c>
      <c r="O246" s="2">
        <v>31.11</v>
      </c>
      <c r="P246" s="2">
        <v>19.420000000000002</v>
      </c>
      <c r="Q246" s="2">
        <v>18.649999999999999</v>
      </c>
      <c r="R246" s="2">
        <v>0.8</v>
      </c>
    </row>
    <row r="247" spans="1:18" x14ac:dyDescent="0.25">
      <c r="A247" s="11"/>
      <c r="B247" s="5" t="s">
        <v>237</v>
      </c>
      <c r="C247" s="2">
        <v>4.75</v>
      </c>
      <c r="D247" s="2">
        <v>95.2</v>
      </c>
      <c r="E247" s="2">
        <v>85.57</v>
      </c>
      <c r="F247" s="2">
        <v>1.2</v>
      </c>
      <c r="G247" s="2">
        <v>2.87</v>
      </c>
      <c r="H247" s="2">
        <v>10.18</v>
      </c>
      <c r="I247" s="2">
        <v>30.25</v>
      </c>
      <c r="J247" s="2">
        <v>85.23</v>
      </c>
      <c r="K247" s="2">
        <v>6.75</v>
      </c>
      <c r="L247" s="2">
        <v>5.37</v>
      </c>
      <c r="M247" s="2">
        <v>100.41</v>
      </c>
      <c r="N247" s="2">
        <v>9.07</v>
      </c>
      <c r="O247" s="2">
        <v>70.680000000000007</v>
      </c>
      <c r="P247" s="2">
        <v>86.44</v>
      </c>
      <c r="Q247" s="2">
        <v>65.03</v>
      </c>
      <c r="R247" s="2">
        <v>0.37</v>
      </c>
    </row>
    <row r="248" spans="1:18" x14ac:dyDescent="0.25">
      <c r="A248" s="11"/>
      <c r="B248" s="5" t="s">
        <v>482</v>
      </c>
      <c r="C248" s="2">
        <v>59.43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</row>
    <row r="249" spans="1:18" x14ac:dyDescent="0.25">
      <c r="A249" s="11"/>
      <c r="B249" s="5" t="s">
        <v>483</v>
      </c>
      <c r="C249" s="2">
        <v>0.74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</row>
    <row r="250" spans="1:18" x14ac:dyDescent="0.25">
      <c r="A250" s="11"/>
      <c r="B250" s="5" t="s">
        <v>25</v>
      </c>
      <c r="C250" s="2">
        <v>1.06</v>
      </c>
      <c r="D250" s="2">
        <v>0</v>
      </c>
      <c r="E250" s="2">
        <v>0</v>
      </c>
      <c r="F250" s="2">
        <v>0</v>
      </c>
      <c r="G250" s="2">
        <v>0.19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</row>
    <row r="251" spans="1:18" x14ac:dyDescent="0.25">
      <c r="A251" s="11"/>
      <c r="B251" s="5" t="s">
        <v>26</v>
      </c>
      <c r="C251" s="2">
        <v>1.25</v>
      </c>
      <c r="D251" s="2">
        <v>21.47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</row>
    <row r="252" spans="1:18" x14ac:dyDescent="0.25">
      <c r="A252" s="11"/>
      <c r="B252" s="5" t="s">
        <v>27</v>
      </c>
      <c r="C252" s="2">
        <v>17.03</v>
      </c>
      <c r="D252" s="2">
        <v>800.65</v>
      </c>
      <c r="E252" s="2">
        <v>236.26</v>
      </c>
      <c r="F252" s="2">
        <v>4.04</v>
      </c>
      <c r="G252" s="2">
        <v>0</v>
      </c>
      <c r="H252" s="2">
        <v>43.38</v>
      </c>
      <c r="I252" s="2">
        <v>82</v>
      </c>
      <c r="J252" s="2">
        <v>557.20000000000005</v>
      </c>
      <c r="K252" s="2">
        <v>1.01</v>
      </c>
      <c r="L252" s="2">
        <v>3.78</v>
      </c>
      <c r="M252" s="2">
        <v>2.2599999999999998</v>
      </c>
      <c r="N252" s="2">
        <v>14.53</v>
      </c>
      <c r="O252" s="2">
        <v>233.63</v>
      </c>
      <c r="P252" s="2">
        <v>156.54</v>
      </c>
      <c r="Q252" s="2">
        <v>25.53</v>
      </c>
      <c r="R252" s="2">
        <v>7.24</v>
      </c>
    </row>
    <row r="253" spans="1:18" x14ac:dyDescent="0.25">
      <c r="A253" s="11"/>
      <c r="B253" s="5" t="s">
        <v>28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3.84</v>
      </c>
      <c r="J253" s="2">
        <v>0</v>
      </c>
      <c r="K253" s="2">
        <v>0</v>
      </c>
      <c r="L253" s="2">
        <v>0.25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</row>
    <row r="254" spans="1:18" x14ac:dyDescent="0.25">
      <c r="A254" s="11"/>
      <c r="B254" s="5" t="s">
        <v>29</v>
      </c>
      <c r="C254" s="2">
        <v>48.19</v>
      </c>
      <c r="D254" s="2">
        <v>93.35</v>
      </c>
      <c r="E254" s="2">
        <v>48.43</v>
      </c>
      <c r="F254" s="2">
        <v>6.05</v>
      </c>
      <c r="G254" s="2">
        <v>11.39</v>
      </c>
      <c r="H254" s="2">
        <v>123.2</v>
      </c>
      <c r="I254" s="2">
        <v>114.59</v>
      </c>
      <c r="J254" s="2">
        <v>14.17</v>
      </c>
      <c r="K254" s="2">
        <v>17.57</v>
      </c>
      <c r="L254" s="2">
        <v>57.98</v>
      </c>
      <c r="M254" s="2">
        <v>24.45</v>
      </c>
      <c r="N254" s="2">
        <v>20.56</v>
      </c>
      <c r="O254" s="2">
        <v>83.38</v>
      </c>
      <c r="P254" s="2">
        <v>40.47</v>
      </c>
      <c r="Q254" s="2">
        <v>41.75</v>
      </c>
      <c r="R254" s="2">
        <v>12.89</v>
      </c>
    </row>
    <row r="255" spans="1:18" x14ac:dyDescent="0.25">
      <c r="A255" s="11"/>
      <c r="B255" s="5" t="s">
        <v>30</v>
      </c>
      <c r="C255" s="2">
        <v>0.77</v>
      </c>
      <c r="D255" s="2">
        <v>291.19</v>
      </c>
      <c r="E255" s="2">
        <v>59.2</v>
      </c>
      <c r="F255" s="2">
        <v>1.75</v>
      </c>
      <c r="G255" s="2">
        <v>6.07</v>
      </c>
      <c r="H255" s="2">
        <v>71.459999999999994</v>
      </c>
      <c r="I255" s="2">
        <v>54.41</v>
      </c>
      <c r="J255" s="2">
        <v>39.79</v>
      </c>
      <c r="K255" s="2">
        <v>17.89</v>
      </c>
      <c r="L255" s="2">
        <v>88.76</v>
      </c>
      <c r="M255" s="2">
        <v>72.27</v>
      </c>
      <c r="N255" s="2">
        <v>25.03</v>
      </c>
      <c r="O255" s="2">
        <v>13.41</v>
      </c>
      <c r="P255" s="2">
        <v>38.53</v>
      </c>
      <c r="Q255" s="2">
        <v>1.35</v>
      </c>
      <c r="R255" s="2">
        <v>4.4000000000000004</v>
      </c>
    </row>
    <row r="256" spans="1:18" x14ac:dyDescent="0.25">
      <c r="A256" s="11"/>
      <c r="B256" s="5" t="s">
        <v>31</v>
      </c>
      <c r="C256" s="2">
        <v>1.59</v>
      </c>
      <c r="D256" s="2">
        <v>407.44</v>
      </c>
      <c r="E256" s="2">
        <v>54.77</v>
      </c>
      <c r="F256" s="2">
        <v>1.43</v>
      </c>
      <c r="G256" s="2">
        <v>9.3000000000000007</v>
      </c>
      <c r="H256" s="2">
        <v>82.44</v>
      </c>
      <c r="I256" s="2">
        <v>72.98</v>
      </c>
      <c r="J256" s="2">
        <v>17.84</v>
      </c>
      <c r="K256" s="2">
        <v>51.73</v>
      </c>
      <c r="L256" s="2">
        <v>197.55</v>
      </c>
      <c r="M256" s="2">
        <v>93.03</v>
      </c>
      <c r="N256" s="2">
        <v>44.96</v>
      </c>
      <c r="O256" s="2">
        <v>31.3</v>
      </c>
      <c r="P256" s="2">
        <v>28.33</v>
      </c>
      <c r="Q256" s="2">
        <v>1.1100000000000001</v>
      </c>
      <c r="R256" s="2">
        <v>3.25</v>
      </c>
    </row>
    <row r="257" spans="1:18" x14ac:dyDescent="0.25">
      <c r="A257" s="11"/>
      <c r="B257" s="5" t="s">
        <v>32</v>
      </c>
      <c r="C257" s="2">
        <v>0</v>
      </c>
      <c r="D257" s="2">
        <v>138.63</v>
      </c>
      <c r="E257" s="2">
        <v>36.979999999999997</v>
      </c>
      <c r="F257" s="2">
        <v>0.6</v>
      </c>
      <c r="G257" s="2">
        <v>11.44</v>
      </c>
      <c r="H257" s="2">
        <v>49.95</v>
      </c>
      <c r="I257" s="2">
        <v>27</v>
      </c>
      <c r="J257" s="2">
        <v>60.3</v>
      </c>
      <c r="K257" s="2">
        <v>2.5299999999999998</v>
      </c>
      <c r="L257" s="2">
        <v>1.0900000000000001</v>
      </c>
      <c r="M257" s="2">
        <v>111.26</v>
      </c>
      <c r="N257" s="2">
        <v>1.77</v>
      </c>
      <c r="O257" s="2">
        <v>2.02</v>
      </c>
      <c r="P257" s="2">
        <v>60.98</v>
      </c>
      <c r="Q257" s="2">
        <v>0</v>
      </c>
      <c r="R257" s="2">
        <v>0</v>
      </c>
    </row>
    <row r="258" spans="1:18" x14ac:dyDescent="0.25">
      <c r="A258" s="11"/>
      <c r="B258" s="5" t="s">
        <v>33</v>
      </c>
      <c r="C258" s="2">
        <v>0.09</v>
      </c>
      <c r="D258" s="2">
        <v>8.6999999999999993</v>
      </c>
      <c r="E258" s="2">
        <v>2.0699999999999998</v>
      </c>
      <c r="F258" s="2">
        <v>0.06</v>
      </c>
      <c r="G258" s="2">
        <v>3.32</v>
      </c>
      <c r="H258" s="2">
        <v>4.6100000000000003</v>
      </c>
      <c r="I258" s="2">
        <v>4.04</v>
      </c>
      <c r="J258" s="2">
        <v>3.2</v>
      </c>
      <c r="K258" s="2">
        <v>1.24</v>
      </c>
      <c r="L258" s="2">
        <v>0.24</v>
      </c>
      <c r="M258" s="2">
        <v>7.03</v>
      </c>
      <c r="N258" s="2">
        <v>1.57</v>
      </c>
      <c r="O258" s="2">
        <v>1.17</v>
      </c>
      <c r="P258" s="2">
        <v>1.5</v>
      </c>
      <c r="Q258" s="2">
        <v>0</v>
      </c>
      <c r="R258" s="2">
        <v>0</v>
      </c>
    </row>
    <row r="259" spans="1:18" x14ac:dyDescent="0.25">
      <c r="A259" s="11"/>
      <c r="B259" s="5" t="s">
        <v>34</v>
      </c>
      <c r="C259" s="2">
        <v>0</v>
      </c>
      <c r="D259" s="2">
        <v>1.08</v>
      </c>
      <c r="E259" s="2">
        <v>69.47</v>
      </c>
      <c r="F259" s="2">
        <v>23.55</v>
      </c>
      <c r="G259" s="2">
        <v>65.8</v>
      </c>
      <c r="H259" s="2">
        <v>0.08</v>
      </c>
      <c r="I259" s="2">
        <v>0</v>
      </c>
      <c r="J259" s="2">
        <v>18.22</v>
      </c>
      <c r="K259" s="2">
        <v>37.68</v>
      </c>
      <c r="L259" s="2">
        <v>11.35</v>
      </c>
      <c r="M259" s="2">
        <v>43.45</v>
      </c>
      <c r="N259" s="2">
        <v>52.94</v>
      </c>
      <c r="O259" s="2">
        <v>3.59</v>
      </c>
      <c r="P259" s="2">
        <v>36.07</v>
      </c>
      <c r="Q259" s="2">
        <v>72.5</v>
      </c>
      <c r="R259" s="2">
        <v>8.0399999999999991</v>
      </c>
    </row>
    <row r="260" spans="1:18" x14ac:dyDescent="0.25">
      <c r="A260" s="11"/>
      <c r="B260" s="5" t="s">
        <v>35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</row>
    <row r="261" spans="1:18" x14ac:dyDescent="0.25">
      <c r="A261" s="11"/>
      <c r="B261" s="5" t="s">
        <v>36</v>
      </c>
      <c r="C261" s="2">
        <v>5.58</v>
      </c>
      <c r="D261" s="2">
        <v>11.91</v>
      </c>
      <c r="E261" s="2">
        <v>7.12</v>
      </c>
      <c r="F261" s="2">
        <v>2.5299999999999998</v>
      </c>
      <c r="G261" s="2">
        <v>4.45</v>
      </c>
      <c r="H261" s="2">
        <v>19.309999999999999</v>
      </c>
      <c r="I261" s="2">
        <v>18.559999999999999</v>
      </c>
      <c r="J261" s="2">
        <v>5.49</v>
      </c>
      <c r="K261" s="2">
        <v>5.82</v>
      </c>
      <c r="L261" s="2">
        <v>5.03</v>
      </c>
      <c r="M261" s="2">
        <v>2.9</v>
      </c>
      <c r="N261" s="2">
        <v>5.73</v>
      </c>
      <c r="O261" s="2">
        <v>6.8</v>
      </c>
      <c r="P261" s="2">
        <v>5.74</v>
      </c>
      <c r="Q261" s="2">
        <v>9.7799999999999994</v>
      </c>
      <c r="R261" s="2">
        <v>4</v>
      </c>
    </row>
    <row r="262" spans="1:18" x14ac:dyDescent="0.25">
      <c r="A262" s="11"/>
      <c r="B262" s="5" t="s">
        <v>37</v>
      </c>
      <c r="C262" s="2">
        <v>21.8</v>
      </c>
      <c r="D262" s="2">
        <v>22.72</v>
      </c>
      <c r="E262" s="2">
        <v>16.84</v>
      </c>
      <c r="F262" s="2">
        <v>29.33</v>
      </c>
      <c r="G262" s="2">
        <v>38.520000000000003</v>
      </c>
      <c r="H262" s="2">
        <v>18.079999999999998</v>
      </c>
      <c r="I262" s="2">
        <v>8.43</v>
      </c>
      <c r="J262" s="2">
        <v>26.36</v>
      </c>
      <c r="K262" s="2">
        <v>23.17</v>
      </c>
      <c r="L262" s="2">
        <v>32.03</v>
      </c>
      <c r="M262" s="2">
        <v>62.09</v>
      </c>
      <c r="N262" s="2">
        <v>18.16</v>
      </c>
      <c r="O262" s="2">
        <v>21.9</v>
      </c>
      <c r="P262" s="2">
        <v>40.32</v>
      </c>
      <c r="Q262" s="2">
        <v>21.71</v>
      </c>
      <c r="R262" s="2">
        <v>20.34</v>
      </c>
    </row>
    <row r="263" spans="1:18" x14ac:dyDescent="0.25">
      <c r="A263" s="11"/>
      <c r="B263" s="5" t="s">
        <v>38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</row>
    <row r="264" spans="1:18" x14ac:dyDescent="0.25">
      <c r="A264" s="11"/>
      <c r="B264" s="5" t="s">
        <v>39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</row>
    <row r="265" spans="1:18" x14ac:dyDescent="0.25">
      <c r="A265" s="11"/>
      <c r="B265" s="5" t="s">
        <v>40</v>
      </c>
      <c r="C265" s="2">
        <v>3.49</v>
      </c>
      <c r="D265" s="2">
        <v>6.92</v>
      </c>
      <c r="E265" s="2">
        <v>2.19</v>
      </c>
      <c r="F265" s="2">
        <v>2.72</v>
      </c>
      <c r="G265" s="2">
        <v>3.84</v>
      </c>
      <c r="H265" s="2">
        <v>6.74</v>
      </c>
      <c r="I265" s="2">
        <v>6.23</v>
      </c>
      <c r="J265" s="2">
        <v>1.08</v>
      </c>
      <c r="K265" s="2">
        <v>2.1800000000000002</v>
      </c>
      <c r="L265" s="2">
        <v>2.82</v>
      </c>
      <c r="M265" s="2">
        <v>3.56</v>
      </c>
      <c r="N265" s="2">
        <v>1.42</v>
      </c>
      <c r="O265" s="2">
        <v>2.72</v>
      </c>
      <c r="P265" s="2">
        <v>1.08</v>
      </c>
      <c r="Q265" s="2">
        <v>2.34</v>
      </c>
      <c r="R265" s="2">
        <v>3.59</v>
      </c>
    </row>
    <row r="266" spans="1:18" x14ac:dyDescent="0.25">
      <c r="A266" s="11"/>
      <c r="B266" s="5" t="s">
        <v>41</v>
      </c>
      <c r="C266" s="2">
        <v>0</v>
      </c>
      <c r="D266" s="2">
        <v>1.57</v>
      </c>
      <c r="E266" s="2">
        <v>0</v>
      </c>
      <c r="F266" s="2">
        <v>5.6</v>
      </c>
      <c r="G266" s="2">
        <v>1.6</v>
      </c>
      <c r="H266" s="2">
        <v>0</v>
      </c>
      <c r="I266" s="2">
        <v>0</v>
      </c>
      <c r="J266" s="2">
        <v>0.93</v>
      </c>
      <c r="K266" s="2">
        <v>0.33</v>
      </c>
      <c r="L266" s="2">
        <v>0.86</v>
      </c>
      <c r="M266" s="2">
        <v>2.75</v>
      </c>
      <c r="N266" s="2">
        <v>0.13</v>
      </c>
      <c r="O266" s="2">
        <v>0.77</v>
      </c>
      <c r="P266" s="2">
        <v>0</v>
      </c>
      <c r="Q266" s="2">
        <v>0</v>
      </c>
      <c r="R266" s="2">
        <v>5.44</v>
      </c>
    </row>
    <row r="267" spans="1:18" x14ac:dyDescent="0.25">
      <c r="A267" s="11"/>
      <c r="B267" s="5" t="s">
        <v>42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</row>
    <row r="268" spans="1:18" x14ac:dyDescent="0.25">
      <c r="A268" s="11"/>
      <c r="B268" s="5" t="s">
        <v>43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</row>
    <row r="269" spans="1:18" x14ac:dyDescent="0.25">
      <c r="A269" s="11"/>
      <c r="B269" s="5" t="s">
        <v>44</v>
      </c>
      <c r="C269" s="2">
        <v>0</v>
      </c>
      <c r="D269" s="2">
        <v>0</v>
      </c>
      <c r="E269" s="2">
        <v>100.97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2.4700000000000002</v>
      </c>
      <c r="Q269" s="2">
        <v>4.09</v>
      </c>
      <c r="R269" s="2">
        <v>0</v>
      </c>
    </row>
    <row r="270" spans="1:18" x14ac:dyDescent="0.25">
      <c r="A270" s="11"/>
      <c r="B270" s="5" t="s">
        <v>45</v>
      </c>
      <c r="C270" s="2">
        <v>0</v>
      </c>
      <c r="D270" s="2">
        <v>0</v>
      </c>
      <c r="E270" s="2">
        <v>0</v>
      </c>
      <c r="F270" s="2">
        <v>1.82</v>
      </c>
      <c r="G270" s="2">
        <v>0.52</v>
      </c>
      <c r="H270" s="2">
        <v>0</v>
      </c>
      <c r="I270" s="2">
        <v>0</v>
      </c>
      <c r="J270" s="2">
        <v>2.12</v>
      </c>
      <c r="K270" s="2">
        <v>0.24</v>
      </c>
      <c r="L270" s="2">
        <v>0</v>
      </c>
      <c r="M270" s="2">
        <v>1.41</v>
      </c>
      <c r="N270" s="2">
        <v>0.09</v>
      </c>
      <c r="O270" s="2">
        <v>0</v>
      </c>
      <c r="P270" s="2">
        <v>7.0000000000000007E-2</v>
      </c>
      <c r="Q270" s="2">
        <v>0</v>
      </c>
      <c r="R270" s="2">
        <v>2.04</v>
      </c>
    </row>
    <row r="271" spans="1:18" x14ac:dyDescent="0.25">
      <c r="A271" s="11"/>
      <c r="B271" s="5" t="s">
        <v>46</v>
      </c>
      <c r="C271" s="2">
        <v>0</v>
      </c>
      <c r="D271" s="2">
        <v>0</v>
      </c>
      <c r="E271" s="2">
        <v>0</v>
      </c>
      <c r="F271" s="2">
        <v>4.13</v>
      </c>
      <c r="G271" s="2">
        <v>0</v>
      </c>
      <c r="H271" s="2">
        <v>0</v>
      </c>
      <c r="I271" s="2">
        <v>0</v>
      </c>
      <c r="J271" s="2">
        <v>1.07</v>
      </c>
      <c r="K271" s="2">
        <v>0.5</v>
      </c>
      <c r="L271" s="2">
        <v>0</v>
      </c>
      <c r="M271" s="2">
        <v>1.1399999999999999</v>
      </c>
      <c r="N271" s="2">
        <v>0.95</v>
      </c>
      <c r="O271" s="2">
        <v>0</v>
      </c>
      <c r="P271" s="2">
        <v>0</v>
      </c>
      <c r="Q271" s="2">
        <v>0</v>
      </c>
      <c r="R271" s="2">
        <v>12.64</v>
      </c>
    </row>
    <row r="272" spans="1:18" x14ac:dyDescent="0.25">
      <c r="A272" s="11"/>
      <c r="B272" s="5" t="s">
        <v>47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</row>
    <row r="273" spans="1:18" x14ac:dyDescent="0.25">
      <c r="A273" s="11"/>
      <c r="B273" s="5" t="s">
        <v>48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</row>
    <row r="274" spans="1:18" x14ac:dyDescent="0.25">
      <c r="A274" s="11"/>
      <c r="B274" s="5" t="s">
        <v>49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</row>
    <row r="275" spans="1:18" x14ac:dyDescent="0.25">
      <c r="A275" s="11"/>
      <c r="B275" s="5" t="s">
        <v>50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</row>
    <row r="276" spans="1:18" x14ac:dyDescent="0.25">
      <c r="A276" s="11"/>
      <c r="B276" s="5" t="s">
        <v>51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1.59</v>
      </c>
      <c r="L276" s="2">
        <v>0</v>
      </c>
      <c r="M276" s="2">
        <v>0</v>
      </c>
      <c r="N276" s="2">
        <v>5.22</v>
      </c>
      <c r="O276" s="2">
        <v>0</v>
      </c>
      <c r="P276" s="2">
        <v>0</v>
      </c>
      <c r="Q276" s="2">
        <v>0</v>
      </c>
      <c r="R276" s="2">
        <v>0</v>
      </c>
    </row>
    <row r="277" spans="1:18" x14ac:dyDescent="0.25">
      <c r="A277" s="11"/>
      <c r="B277" s="5" t="s">
        <v>52</v>
      </c>
      <c r="C277" s="2">
        <v>0.19</v>
      </c>
      <c r="D277" s="2">
        <v>1.7</v>
      </c>
      <c r="E277" s="2">
        <v>2.11</v>
      </c>
      <c r="F277" s="2">
        <v>7.75</v>
      </c>
      <c r="G277" s="2">
        <v>3.71</v>
      </c>
      <c r="H277" s="2">
        <v>0.88</v>
      </c>
      <c r="I277" s="2">
        <v>1.97</v>
      </c>
      <c r="J277" s="2">
        <v>6.76</v>
      </c>
      <c r="K277" s="2">
        <v>0.66</v>
      </c>
      <c r="L277" s="2">
        <v>2.2200000000000002</v>
      </c>
      <c r="M277" s="2">
        <v>4.46</v>
      </c>
      <c r="N277" s="2">
        <v>0.7</v>
      </c>
      <c r="O277" s="2">
        <v>1.29</v>
      </c>
      <c r="P277" s="2">
        <v>3.82</v>
      </c>
      <c r="Q277" s="2">
        <v>1.33</v>
      </c>
      <c r="R277" s="2">
        <v>2.38</v>
      </c>
    </row>
    <row r="278" spans="1:18" x14ac:dyDescent="0.25">
      <c r="A278" s="11"/>
      <c r="B278" s="5" t="s">
        <v>53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4.55</v>
      </c>
      <c r="L278" s="2">
        <v>0.19</v>
      </c>
      <c r="M278" s="2">
        <v>0</v>
      </c>
      <c r="N278" s="2">
        <v>5.28</v>
      </c>
      <c r="O278" s="2">
        <v>0</v>
      </c>
      <c r="P278" s="2">
        <v>0</v>
      </c>
      <c r="Q278" s="2">
        <v>0</v>
      </c>
      <c r="R278" s="2">
        <v>0</v>
      </c>
    </row>
    <row r="279" spans="1:18" x14ac:dyDescent="0.25">
      <c r="A279" s="11"/>
      <c r="B279" s="5" t="s">
        <v>54</v>
      </c>
      <c r="C279" s="2">
        <v>16.440000000000001</v>
      </c>
      <c r="D279" s="2">
        <v>50.23</v>
      </c>
      <c r="E279" s="2">
        <v>117.81</v>
      </c>
      <c r="F279" s="2">
        <v>67.81</v>
      </c>
      <c r="G279" s="2">
        <v>30.2</v>
      </c>
      <c r="H279" s="2">
        <v>23.97</v>
      </c>
      <c r="I279" s="2">
        <v>28.91</v>
      </c>
      <c r="J279" s="2">
        <v>39.51</v>
      </c>
      <c r="K279" s="2">
        <v>51.87</v>
      </c>
      <c r="L279" s="2">
        <v>58.19</v>
      </c>
      <c r="M279" s="2">
        <v>28.99</v>
      </c>
      <c r="N279" s="2">
        <v>63.76</v>
      </c>
      <c r="O279" s="2">
        <v>66.34</v>
      </c>
      <c r="P279" s="2">
        <v>68.84</v>
      </c>
      <c r="Q279" s="2">
        <v>125.36</v>
      </c>
      <c r="R279" s="2">
        <v>18.239999999999998</v>
      </c>
    </row>
    <row r="280" spans="1:18" x14ac:dyDescent="0.25">
      <c r="A280" s="11"/>
      <c r="B280" s="5" t="s">
        <v>55</v>
      </c>
      <c r="C280" s="2">
        <v>3.61</v>
      </c>
      <c r="D280" s="2">
        <v>6.25</v>
      </c>
      <c r="E280" s="2">
        <v>3.7</v>
      </c>
      <c r="F280" s="2">
        <v>3.24</v>
      </c>
      <c r="G280" s="2">
        <v>6.77</v>
      </c>
      <c r="H280" s="2">
        <v>7.6</v>
      </c>
      <c r="I280" s="2">
        <v>9.14</v>
      </c>
      <c r="J280" s="2">
        <v>2.99</v>
      </c>
      <c r="K280" s="2">
        <v>5.45</v>
      </c>
      <c r="L280" s="2">
        <v>5.24</v>
      </c>
      <c r="M280" s="2">
        <v>2.82</v>
      </c>
      <c r="N280" s="2">
        <v>4.79</v>
      </c>
      <c r="O280" s="2">
        <v>5.89</v>
      </c>
      <c r="P280" s="2">
        <v>3.29</v>
      </c>
      <c r="Q280" s="2">
        <v>4.68</v>
      </c>
      <c r="R280" s="2">
        <v>1.36</v>
      </c>
    </row>
    <row r="281" spans="1:18" x14ac:dyDescent="0.25">
      <c r="A281" s="11"/>
      <c r="B281" s="5" t="s">
        <v>56</v>
      </c>
      <c r="C281" s="2">
        <v>36.17</v>
      </c>
      <c r="D281" s="2">
        <v>26.8</v>
      </c>
      <c r="E281" s="2">
        <v>10.63</v>
      </c>
      <c r="F281" s="2">
        <v>9.36</v>
      </c>
      <c r="G281" s="2">
        <v>10.4</v>
      </c>
      <c r="H281" s="2">
        <v>18.04</v>
      </c>
      <c r="I281" s="2">
        <v>21.03</v>
      </c>
      <c r="J281" s="2">
        <v>12.18</v>
      </c>
      <c r="K281" s="2">
        <v>16.22</v>
      </c>
      <c r="L281" s="2">
        <v>22.68</v>
      </c>
      <c r="M281" s="2">
        <v>13.93</v>
      </c>
      <c r="N281" s="2">
        <v>17.399999999999999</v>
      </c>
      <c r="O281" s="2">
        <v>19.2</v>
      </c>
      <c r="P281" s="2">
        <v>11</v>
      </c>
      <c r="Q281" s="2">
        <v>11.91</v>
      </c>
      <c r="R281" s="2">
        <v>10.62</v>
      </c>
    </row>
    <row r="282" spans="1:18" x14ac:dyDescent="0.25">
      <c r="A282" s="11"/>
      <c r="B282" s="5" t="s">
        <v>57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</row>
    <row r="283" spans="1:18" x14ac:dyDescent="0.25">
      <c r="A283" s="11"/>
      <c r="B283" s="5" t="s">
        <v>58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</row>
    <row r="284" spans="1:18" x14ac:dyDescent="0.25">
      <c r="A284" s="11"/>
      <c r="B284" s="5" t="s">
        <v>59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.06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</row>
    <row r="285" spans="1:18" x14ac:dyDescent="0.25">
      <c r="A285" s="11"/>
      <c r="B285" s="5" t="s">
        <v>60</v>
      </c>
      <c r="C285" s="2">
        <v>2.2799999999999998</v>
      </c>
      <c r="D285" s="2">
        <v>12.48</v>
      </c>
      <c r="E285" s="2">
        <v>3.23</v>
      </c>
      <c r="F285" s="2">
        <v>16.63</v>
      </c>
      <c r="G285" s="2">
        <v>4.87</v>
      </c>
      <c r="H285" s="2">
        <v>0</v>
      </c>
      <c r="I285" s="2">
        <v>0.27</v>
      </c>
      <c r="J285" s="2">
        <v>7.8</v>
      </c>
      <c r="K285" s="2">
        <v>24.8</v>
      </c>
      <c r="L285" s="2">
        <v>0.99</v>
      </c>
      <c r="M285" s="2">
        <v>4.0199999999999996</v>
      </c>
      <c r="N285" s="2">
        <v>37.659999999999997</v>
      </c>
      <c r="O285" s="2">
        <v>15.45</v>
      </c>
      <c r="P285" s="2">
        <v>7.18</v>
      </c>
      <c r="Q285" s="2">
        <v>2.93</v>
      </c>
      <c r="R285" s="2">
        <v>19.21</v>
      </c>
    </row>
    <row r="286" spans="1:18" x14ac:dyDescent="0.25">
      <c r="A286" s="11"/>
      <c r="B286" s="5" t="s">
        <v>61</v>
      </c>
      <c r="C286" s="2">
        <v>4.04</v>
      </c>
      <c r="D286" s="2">
        <v>19.86</v>
      </c>
      <c r="E286" s="2">
        <v>0.8</v>
      </c>
      <c r="F286" s="2">
        <v>15.45</v>
      </c>
      <c r="G286" s="2">
        <v>2.56</v>
      </c>
      <c r="H286" s="2">
        <v>0.6</v>
      </c>
      <c r="I286" s="2">
        <v>2.76</v>
      </c>
      <c r="J286" s="2">
        <v>36.950000000000003</v>
      </c>
      <c r="K286" s="2">
        <v>27.6</v>
      </c>
      <c r="L286" s="2">
        <v>5.95</v>
      </c>
      <c r="M286" s="2">
        <v>23.9</v>
      </c>
      <c r="N286" s="2">
        <v>31.78</v>
      </c>
      <c r="O286" s="2">
        <v>28.85</v>
      </c>
      <c r="P286" s="2">
        <v>3.99</v>
      </c>
      <c r="Q286" s="2">
        <v>0.17</v>
      </c>
      <c r="R286" s="2">
        <v>84.82</v>
      </c>
    </row>
    <row r="287" spans="1:18" x14ac:dyDescent="0.25">
      <c r="A287" s="11"/>
      <c r="B287" s="5" t="s">
        <v>62</v>
      </c>
      <c r="C287" s="2">
        <v>0.95</v>
      </c>
      <c r="D287" s="2">
        <v>9.61</v>
      </c>
      <c r="E287" s="2">
        <v>0.24</v>
      </c>
      <c r="F287" s="2">
        <v>22.22</v>
      </c>
      <c r="G287" s="2">
        <v>2.34</v>
      </c>
      <c r="H287" s="2">
        <v>0.08</v>
      </c>
      <c r="I287" s="2">
        <v>0.6</v>
      </c>
      <c r="J287" s="2">
        <v>19.8</v>
      </c>
      <c r="K287" s="2">
        <v>31.68</v>
      </c>
      <c r="L287" s="2">
        <v>5.95</v>
      </c>
      <c r="M287" s="2">
        <v>11.72</v>
      </c>
      <c r="N287" s="2">
        <v>38.56</v>
      </c>
      <c r="O287" s="2">
        <v>33.700000000000003</v>
      </c>
      <c r="P287" s="2">
        <v>2.36</v>
      </c>
      <c r="Q287" s="2">
        <v>0.21</v>
      </c>
      <c r="R287" s="2">
        <v>101.07</v>
      </c>
    </row>
    <row r="288" spans="1:18" x14ac:dyDescent="0.25">
      <c r="A288" s="11"/>
      <c r="B288" s="5" t="s">
        <v>63</v>
      </c>
      <c r="C288" s="2">
        <v>1.7</v>
      </c>
      <c r="D288" s="2">
        <v>9.48</v>
      </c>
      <c r="E288" s="2">
        <v>6.26</v>
      </c>
      <c r="F288" s="2">
        <v>3.92</v>
      </c>
      <c r="G288" s="2">
        <v>4.29</v>
      </c>
      <c r="H288" s="2">
        <v>2.5</v>
      </c>
      <c r="I288" s="2">
        <v>2.1</v>
      </c>
      <c r="J288" s="2">
        <v>2.15</v>
      </c>
      <c r="K288" s="2">
        <v>1.76</v>
      </c>
      <c r="L288" s="2">
        <v>4.3899999999999997</v>
      </c>
      <c r="M288" s="2">
        <v>13.45</v>
      </c>
      <c r="N288" s="2">
        <v>3.19</v>
      </c>
      <c r="O288" s="2">
        <v>6.52</v>
      </c>
      <c r="P288" s="2">
        <v>10.36</v>
      </c>
      <c r="Q288" s="2">
        <v>5.7</v>
      </c>
      <c r="R288" s="2">
        <v>0.33</v>
      </c>
    </row>
    <row r="289" spans="1:18" x14ac:dyDescent="0.25">
      <c r="A289" s="11"/>
      <c r="B289" s="5" t="s">
        <v>64</v>
      </c>
      <c r="C289" s="2">
        <v>7.74</v>
      </c>
      <c r="D289" s="2">
        <v>26.12</v>
      </c>
      <c r="E289" s="2">
        <v>87.03</v>
      </c>
      <c r="F289" s="2">
        <v>66.87</v>
      </c>
      <c r="G289" s="2">
        <v>43.56</v>
      </c>
      <c r="H289" s="2">
        <v>28.36</v>
      </c>
      <c r="I289" s="2">
        <v>20.87</v>
      </c>
      <c r="J289" s="2">
        <v>50.96</v>
      </c>
      <c r="K289" s="2">
        <v>45.75</v>
      </c>
      <c r="L289" s="2">
        <v>39.369999999999997</v>
      </c>
      <c r="M289" s="2">
        <v>66.650000000000006</v>
      </c>
      <c r="N289" s="2">
        <v>53.12</v>
      </c>
      <c r="O289" s="2">
        <v>51.08</v>
      </c>
      <c r="P289" s="2">
        <v>72.47</v>
      </c>
      <c r="Q289" s="2">
        <v>107.58</v>
      </c>
      <c r="R289" s="2">
        <v>42.57</v>
      </c>
    </row>
    <row r="290" spans="1:18" x14ac:dyDescent="0.25">
      <c r="A290" s="11"/>
      <c r="B290" s="5" t="s">
        <v>65</v>
      </c>
      <c r="C290" s="2">
        <v>0</v>
      </c>
      <c r="D290" s="2">
        <v>0</v>
      </c>
      <c r="E290" s="2">
        <v>1.85</v>
      </c>
      <c r="F290" s="2">
        <v>0</v>
      </c>
      <c r="G290" s="2">
        <v>0</v>
      </c>
      <c r="H290" s="2">
        <v>7.0000000000000007E-2</v>
      </c>
      <c r="I290" s="2">
        <v>0</v>
      </c>
      <c r="J290" s="2">
        <v>3.97</v>
      </c>
      <c r="K290" s="2">
        <v>0.22</v>
      </c>
      <c r="L290" s="2">
        <v>0.56999999999999995</v>
      </c>
      <c r="M290" s="2">
        <v>4.7</v>
      </c>
      <c r="N290" s="2">
        <v>1.55</v>
      </c>
      <c r="O290" s="2">
        <v>3.08</v>
      </c>
      <c r="P290" s="2">
        <v>1.75</v>
      </c>
      <c r="Q290" s="2">
        <v>2.17</v>
      </c>
      <c r="R290" s="2">
        <v>0</v>
      </c>
    </row>
    <row r="291" spans="1:18" x14ac:dyDescent="0.25">
      <c r="A291" s="11"/>
      <c r="B291" s="5" t="s">
        <v>66</v>
      </c>
      <c r="C291" s="2">
        <v>1.45</v>
      </c>
      <c r="D291" s="2">
        <v>2.2400000000000002</v>
      </c>
      <c r="E291" s="2">
        <v>1.96</v>
      </c>
      <c r="F291" s="2">
        <v>3.34</v>
      </c>
      <c r="G291" s="2">
        <v>2.83</v>
      </c>
      <c r="H291" s="2">
        <v>3.84</v>
      </c>
      <c r="I291" s="2">
        <v>3.36</v>
      </c>
      <c r="J291" s="2">
        <v>0.66</v>
      </c>
      <c r="K291" s="2">
        <v>2.2799999999999998</v>
      </c>
      <c r="L291" s="2">
        <v>3.08</v>
      </c>
      <c r="M291" s="2">
        <v>0.67</v>
      </c>
      <c r="N291" s="2">
        <v>1.91</v>
      </c>
      <c r="O291" s="2">
        <v>2.86</v>
      </c>
      <c r="P291" s="2">
        <v>1.61</v>
      </c>
      <c r="Q291" s="2">
        <v>2.38</v>
      </c>
      <c r="R291" s="2">
        <v>2.2200000000000002</v>
      </c>
    </row>
    <row r="292" spans="1:18" x14ac:dyDescent="0.25">
      <c r="A292" s="11"/>
      <c r="B292" s="5" t="s">
        <v>67</v>
      </c>
      <c r="C292" s="2">
        <v>0</v>
      </c>
      <c r="D292" s="2">
        <v>0</v>
      </c>
      <c r="E292" s="2">
        <v>0</v>
      </c>
      <c r="F292" s="2">
        <v>0.17</v>
      </c>
      <c r="G292" s="2">
        <v>0.54</v>
      </c>
      <c r="H292" s="2">
        <v>0</v>
      </c>
      <c r="I292" s="2">
        <v>0</v>
      </c>
      <c r="J292" s="2">
        <v>0.94</v>
      </c>
      <c r="K292" s="2">
        <v>0</v>
      </c>
      <c r="L292" s="2">
        <v>0</v>
      </c>
      <c r="M292" s="2">
        <v>0.08</v>
      </c>
      <c r="N292" s="2">
        <v>0</v>
      </c>
      <c r="O292" s="2">
        <v>0</v>
      </c>
      <c r="P292" s="2">
        <v>2.94</v>
      </c>
      <c r="Q292" s="2">
        <v>0.74</v>
      </c>
      <c r="R292" s="2">
        <v>6.72</v>
      </c>
    </row>
    <row r="293" spans="1:18" x14ac:dyDescent="0.25">
      <c r="A293" s="11"/>
      <c r="B293" s="5" t="s">
        <v>68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.52</v>
      </c>
      <c r="L293" s="2">
        <v>0</v>
      </c>
      <c r="M293" s="2">
        <v>0</v>
      </c>
      <c r="N293" s="2">
        <v>1</v>
      </c>
      <c r="O293" s="2">
        <v>0</v>
      </c>
      <c r="P293" s="2">
        <v>7.0000000000000007E-2</v>
      </c>
      <c r="Q293" s="2">
        <v>1.1000000000000001</v>
      </c>
      <c r="R293" s="2">
        <v>0</v>
      </c>
    </row>
    <row r="294" spans="1:18" x14ac:dyDescent="0.25">
      <c r="A294" s="11"/>
      <c r="B294" s="5" t="s">
        <v>69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.04</v>
      </c>
      <c r="P294" s="2">
        <v>0</v>
      </c>
      <c r="Q294" s="2">
        <v>0</v>
      </c>
      <c r="R294" s="2">
        <v>0</v>
      </c>
    </row>
    <row r="295" spans="1:18" x14ac:dyDescent="0.25">
      <c r="A295" s="11"/>
      <c r="B295" s="5" t="s">
        <v>7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</row>
    <row r="296" spans="1:18" x14ac:dyDescent="0.25">
      <c r="A296" s="11"/>
      <c r="B296" s="5" t="s">
        <v>71</v>
      </c>
      <c r="C296" s="2">
        <v>0</v>
      </c>
      <c r="D296" s="2">
        <v>0</v>
      </c>
      <c r="E296" s="2">
        <v>0</v>
      </c>
      <c r="F296" s="2">
        <v>0.23</v>
      </c>
      <c r="G296" s="2">
        <v>0.11</v>
      </c>
      <c r="H296" s="2">
        <v>0</v>
      </c>
      <c r="I296" s="2">
        <v>0</v>
      </c>
      <c r="J296" s="2">
        <v>2.31</v>
      </c>
      <c r="K296" s="2">
        <v>0</v>
      </c>
      <c r="L296" s="2">
        <v>0</v>
      </c>
      <c r="M296" s="2">
        <v>1.21</v>
      </c>
      <c r="N296" s="2">
        <v>0</v>
      </c>
      <c r="O296" s="2">
        <v>0</v>
      </c>
      <c r="P296" s="2">
        <v>0</v>
      </c>
      <c r="Q296" s="2">
        <v>0</v>
      </c>
      <c r="R296" s="2">
        <v>2.17</v>
      </c>
    </row>
    <row r="297" spans="1:18" x14ac:dyDescent="0.25">
      <c r="A297" s="11"/>
      <c r="B297" s="5" t="s">
        <v>72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</row>
    <row r="298" spans="1:18" x14ac:dyDescent="0.25">
      <c r="A298" s="11"/>
      <c r="B298" s="5" t="s">
        <v>73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.15</v>
      </c>
      <c r="O298" s="2">
        <v>0</v>
      </c>
      <c r="P298" s="2">
        <v>0</v>
      </c>
      <c r="Q298" s="2">
        <v>0.04</v>
      </c>
      <c r="R298" s="2">
        <v>0</v>
      </c>
    </row>
    <row r="299" spans="1:18" x14ac:dyDescent="0.25">
      <c r="A299" s="11"/>
      <c r="B299" s="5" t="s">
        <v>74</v>
      </c>
      <c r="C299" s="2">
        <v>0</v>
      </c>
      <c r="D299" s="2">
        <v>1.93</v>
      </c>
      <c r="E299" s="2">
        <v>0.08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.56000000000000005</v>
      </c>
      <c r="L299" s="2">
        <v>0</v>
      </c>
      <c r="M299" s="2">
        <v>0</v>
      </c>
      <c r="N299" s="2">
        <v>1.39</v>
      </c>
      <c r="O299" s="2">
        <v>0</v>
      </c>
      <c r="P299" s="2">
        <v>0</v>
      </c>
      <c r="Q299" s="2">
        <v>0.04</v>
      </c>
      <c r="R299" s="2">
        <v>0</v>
      </c>
    </row>
    <row r="300" spans="1:18" x14ac:dyDescent="0.25">
      <c r="A300" s="11"/>
      <c r="B300" s="5" t="s">
        <v>75</v>
      </c>
      <c r="C300" s="2">
        <v>0</v>
      </c>
      <c r="D300" s="2">
        <v>0</v>
      </c>
      <c r="E300" s="2">
        <v>0</v>
      </c>
      <c r="F300" s="2">
        <v>0.14000000000000001</v>
      </c>
      <c r="G300" s="2">
        <v>0.18</v>
      </c>
      <c r="H300" s="2">
        <v>0.31</v>
      </c>
      <c r="I300" s="2">
        <v>0.16</v>
      </c>
      <c r="J300" s="2">
        <v>0</v>
      </c>
      <c r="K300" s="2">
        <v>0.2</v>
      </c>
      <c r="L300" s="2">
        <v>0.36</v>
      </c>
      <c r="M300" s="2">
        <v>0.02</v>
      </c>
      <c r="N300" s="2">
        <v>0.34</v>
      </c>
      <c r="O300" s="2">
        <v>0.33</v>
      </c>
      <c r="P300" s="2">
        <v>0</v>
      </c>
      <c r="Q300" s="2">
        <v>0.22</v>
      </c>
      <c r="R300" s="2">
        <v>7.0000000000000007E-2</v>
      </c>
    </row>
    <row r="301" spans="1:18" x14ac:dyDescent="0.25">
      <c r="A301" s="11"/>
      <c r="B301" s="5" t="s">
        <v>76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</row>
    <row r="302" spans="1:18" x14ac:dyDescent="0.25">
      <c r="A302" s="11"/>
      <c r="B302" s="5" t="s">
        <v>77</v>
      </c>
      <c r="C302" s="2">
        <v>0.67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.02</v>
      </c>
      <c r="N302" s="2">
        <v>0</v>
      </c>
      <c r="O302" s="2">
        <v>0</v>
      </c>
      <c r="P302" s="2">
        <v>0.27</v>
      </c>
      <c r="Q302" s="2">
        <v>0</v>
      </c>
      <c r="R302" s="2">
        <v>0</v>
      </c>
    </row>
    <row r="303" spans="1:18" x14ac:dyDescent="0.25">
      <c r="A303" s="11"/>
      <c r="B303" s="5" t="s">
        <v>78</v>
      </c>
      <c r="C303" s="2">
        <v>0.35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</row>
    <row r="304" spans="1:18" x14ac:dyDescent="0.25">
      <c r="A304" s="11"/>
      <c r="B304" s="5" t="s">
        <v>79</v>
      </c>
      <c r="C304" s="2">
        <v>0.3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</row>
    <row r="305" spans="1:18" x14ac:dyDescent="0.25">
      <c r="A305" s="11"/>
      <c r="B305" s="5" t="s">
        <v>80</v>
      </c>
      <c r="C305" s="2">
        <v>0</v>
      </c>
      <c r="D305" s="2">
        <v>0</v>
      </c>
      <c r="E305" s="2">
        <v>0.53</v>
      </c>
      <c r="F305" s="2">
        <v>0.06</v>
      </c>
      <c r="G305" s="2">
        <v>0</v>
      </c>
      <c r="H305" s="2">
        <v>0</v>
      </c>
      <c r="I305" s="2">
        <v>0</v>
      </c>
      <c r="J305" s="2">
        <v>0</v>
      </c>
      <c r="K305" s="2">
        <v>0.05</v>
      </c>
      <c r="L305" s="2">
        <v>0</v>
      </c>
      <c r="M305" s="2">
        <v>0</v>
      </c>
      <c r="N305" s="2">
        <v>0.46</v>
      </c>
      <c r="O305" s="2">
        <v>0</v>
      </c>
      <c r="P305" s="2">
        <v>0</v>
      </c>
      <c r="Q305" s="2">
        <v>0.86</v>
      </c>
      <c r="R305" s="2">
        <v>7.0000000000000007E-2</v>
      </c>
    </row>
    <row r="306" spans="1:18" x14ac:dyDescent="0.25">
      <c r="A306" s="11"/>
      <c r="B306" s="5" t="s">
        <v>81</v>
      </c>
      <c r="C306" s="2">
        <v>2.7</v>
      </c>
      <c r="D306" s="2">
        <v>1.88</v>
      </c>
      <c r="E306" s="2">
        <v>0.36</v>
      </c>
      <c r="F306" s="2">
        <v>0.14000000000000001</v>
      </c>
      <c r="G306" s="2">
        <v>0.88</v>
      </c>
      <c r="H306" s="2">
        <v>1.05</v>
      </c>
      <c r="I306" s="2">
        <v>2.81</v>
      </c>
      <c r="J306" s="2">
        <v>0.81</v>
      </c>
      <c r="K306" s="2">
        <v>0.46</v>
      </c>
      <c r="L306" s="2">
        <v>0.8</v>
      </c>
      <c r="M306" s="2">
        <v>0.52</v>
      </c>
      <c r="N306" s="2">
        <v>0.48</v>
      </c>
      <c r="O306" s="2">
        <v>0.75</v>
      </c>
      <c r="P306" s="2">
        <v>1.84</v>
      </c>
      <c r="Q306" s="2">
        <v>0</v>
      </c>
      <c r="R306" s="2">
        <v>0.15</v>
      </c>
    </row>
    <row r="307" spans="1:18" x14ac:dyDescent="0.25">
      <c r="A307" s="11"/>
      <c r="B307" s="5" t="s">
        <v>82</v>
      </c>
      <c r="C307" s="2">
        <v>1.5</v>
      </c>
      <c r="D307" s="2">
        <v>8.56</v>
      </c>
      <c r="E307" s="2">
        <v>8.0299999999999994</v>
      </c>
      <c r="F307" s="2">
        <v>0.69</v>
      </c>
      <c r="G307" s="2">
        <v>3.54</v>
      </c>
      <c r="H307" s="2">
        <v>19.010000000000002</v>
      </c>
      <c r="I307" s="2">
        <v>16.04</v>
      </c>
      <c r="J307" s="2">
        <v>3.02</v>
      </c>
      <c r="K307" s="2">
        <v>2.41</v>
      </c>
      <c r="L307" s="2">
        <v>3.79</v>
      </c>
      <c r="M307" s="2">
        <v>4.09</v>
      </c>
      <c r="N307" s="2">
        <v>4.8899999999999997</v>
      </c>
      <c r="O307" s="2">
        <v>10.09</v>
      </c>
      <c r="P307" s="2">
        <v>6.6</v>
      </c>
      <c r="Q307" s="2">
        <v>4.25</v>
      </c>
      <c r="R307" s="2">
        <v>1.55</v>
      </c>
    </row>
    <row r="308" spans="1:18" x14ac:dyDescent="0.25">
      <c r="A308" s="11"/>
      <c r="B308" s="5" t="s">
        <v>83</v>
      </c>
      <c r="C308" s="2">
        <v>23.01</v>
      </c>
      <c r="D308" s="2">
        <v>42.82</v>
      </c>
      <c r="E308" s="2">
        <v>24.79</v>
      </c>
      <c r="F308" s="2">
        <v>22.65</v>
      </c>
      <c r="G308" s="2">
        <v>35.950000000000003</v>
      </c>
      <c r="H308" s="2">
        <v>41.03</v>
      </c>
      <c r="I308" s="2">
        <v>60.21</v>
      </c>
      <c r="J308" s="2">
        <v>27.1</v>
      </c>
      <c r="K308" s="2">
        <v>29.33</v>
      </c>
      <c r="L308" s="2">
        <v>44.07</v>
      </c>
      <c r="M308" s="2">
        <v>32.229999999999997</v>
      </c>
      <c r="N308" s="2">
        <v>28.2</v>
      </c>
      <c r="O308" s="2">
        <v>34.799999999999997</v>
      </c>
      <c r="P308" s="2">
        <v>22.93</v>
      </c>
      <c r="Q308" s="2">
        <v>25.35</v>
      </c>
      <c r="R308" s="2">
        <v>21.82</v>
      </c>
    </row>
    <row r="309" spans="1:18" x14ac:dyDescent="0.25">
      <c r="A309" s="11"/>
      <c r="B309" s="5" t="s">
        <v>84</v>
      </c>
      <c r="C309" s="2">
        <v>1.93</v>
      </c>
      <c r="D309" s="2">
        <v>6.61</v>
      </c>
      <c r="E309" s="2">
        <v>7.99</v>
      </c>
      <c r="F309" s="2">
        <v>52.49</v>
      </c>
      <c r="G309" s="2">
        <v>42.88</v>
      </c>
      <c r="H309" s="2">
        <v>12.26</v>
      </c>
      <c r="I309" s="2">
        <v>17.62</v>
      </c>
      <c r="J309" s="2">
        <v>48.07</v>
      </c>
      <c r="K309" s="2">
        <v>35.81</v>
      </c>
      <c r="L309" s="2">
        <v>15.55</v>
      </c>
      <c r="M309" s="2">
        <v>130.56</v>
      </c>
      <c r="N309" s="2">
        <v>6.45</v>
      </c>
      <c r="O309" s="2">
        <v>3.69</v>
      </c>
      <c r="P309" s="2">
        <v>18.850000000000001</v>
      </c>
      <c r="Q309" s="2">
        <v>9.57</v>
      </c>
      <c r="R309" s="2">
        <v>35.9</v>
      </c>
    </row>
    <row r="310" spans="1:18" x14ac:dyDescent="0.25">
      <c r="A310" s="11"/>
      <c r="B310" s="5" t="s">
        <v>85</v>
      </c>
      <c r="C310" s="2">
        <v>1.45</v>
      </c>
      <c r="D310" s="2">
        <v>2.35</v>
      </c>
      <c r="E310" s="2">
        <v>2.2999999999999998</v>
      </c>
      <c r="F310" s="2">
        <v>1.75</v>
      </c>
      <c r="G310" s="2">
        <v>2.52</v>
      </c>
      <c r="H310" s="2">
        <v>2.81</v>
      </c>
      <c r="I310" s="2">
        <v>3.2</v>
      </c>
      <c r="J310" s="2">
        <v>1.61</v>
      </c>
      <c r="K310" s="2">
        <v>2.02</v>
      </c>
      <c r="L310" s="2">
        <v>2.5099999999999998</v>
      </c>
      <c r="M310" s="2">
        <v>2.27</v>
      </c>
      <c r="N310" s="2">
        <v>2.87</v>
      </c>
      <c r="O310" s="2">
        <v>3.12</v>
      </c>
      <c r="P310" s="2">
        <v>1.96</v>
      </c>
      <c r="Q310" s="2">
        <v>3.67</v>
      </c>
      <c r="R310" s="2">
        <v>0.82</v>
      </c>
    </row>
    <row r="311" spans="1:18" x14ac:dyDescent="0.25">
      <c r="A311" s="11"/>
      <c r="B311" s="5" t="s">
        <v>86</v>
      </c>
      <c r="C311" s="2">
        <v>3.57</v>
      </c>
      <c r="D311" s="2">
        <v>4.74</v>
      </c>
      <c r="E311" s="2">
        <v>1.56</v>
      </c>
      <c r="F311" s="2">
        <v>1.34</v>
      </c>
      <c r="G311" s="2">
        <v>2.04</v>
      </c>
      <c r="H311" s="2">
        <v>3.07</v>
      </c>
      <c r="I311" s="2">
        <v>6.41</v>
      </c>
      <c r="J311" s="2">
        <v>2.04</v>
      </c>
      <c r="K311" s="2">
        <v>1.25</v>
      </c>
      <c r="L311" s="2">
        <v>1.78</v>
      </c>
      <c r="M311" s="2">
        <v>1.89</v>
      </c>
      <c r="N311" s="2">
        <v>1.26</v>
      </c>
      <c r="O311" s="2">
        <v>1.5</v>
      </c>
      <c r="P311" s="2">
        <v>2.6</v>
      </c>
      <c r="Q311" s="2">
        <v>0.44</v>
      </c>
      <c r="R311" s="2">
        <v>1.43</v>
      </c>
    </row>
    <row r="312" spans="1:18" x14ac:dyDescent="0.25">
      <c r="A312" s="11"/>
      <c r="B312" s="5" t="s">
        <v>87</v>
      </c>
      <c r="C312" s="2">
        <v>34.43</v>
      </c>
      <c r="D312" s="2">
        <v>73.36</v>
      </c>
      <c r="E312" s="2">
        <v>47.86</v>
      </c>
      <c r="F312" s="2">
        <v>36.43</v>
      </c>
      <c r="G312" s="2">
        <v>67.47</v>
      </c>
      <c r="H312" s="2">
        <v>76.34</v>
      </c>
      <c r="I312" s="2">
        <v>96.72</v>
      </c>
      <c r="J312" s="2">
        <v>49.35</v>
      </c>
      <c r="K312" s="2">
        <v>52.74</v>
      </c>
      <c r="L312" s="2">
        <v>56.16</v>
      </c>
      <c r="M312" s="2">
        <v>58.06</v>
      </c>
      <c r="N312" s="2">
        <v>44.11</v>
      </c>
      <c r="O312" s="2">
        <v>51.76</v>
      </c>
      <c r="P312" s="2">
        <v>42.5</v>
      </c>
      <c r="Q312" s="2">
        <v>54.79</v>
      </c>
      <c r="R312" s="2">
        <v>51.82</v>
      </c>
    </row>
    <row r="313" spans="1:18" x14ac:dyDescent="0.25">
      <c r="A313" s="11"/>
      <c r="B313" s="5" t="s">
        <v>88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</row>
    <row r="314" spans="1:18" x14ac:dyDescent="0.25">
      <c r="A314" s="11"/>
      <c r="B314" s="5" t="s">
        <v>89</v>
      </c>
      <c r="C314" s="2">
        <v>0.52</v>
      </c>
      <c r="D314" s="2">
        <v>0.97</v>
      </c>
      <c r="E314" s="2">
        <v>0</v>
      </c>
      <c r="F314" s="2">
        <v>3.22</v>
      </c>
      <c r="G314" s="2">
        <v>1.03</v>
      </c>
      <c r="H314" s="2">
        <v>0</v>
      </c>
      <c r="I314" s="2">
        <v>0</v>
      </c>
      <c r="J314" s="2">
        <v>1.04</v>
      </c>
      <c r="K314" s="2">
        <v>1.17</v>
      </c>
      <c r="L314" s="2">
        <v>0</v>
      </c>
      <c r="M314" s="2">
        <v>0.99</v>
      </c>
      <c r="N314" s="2">
        <v>0.48</v>
      </c>
      <c r="O314" s="2">
        <v>0.15</v>
      </c>
      <c r="P314" s="2">
        <v>0</v>
      </c>
      <c r="Q314" s="2">
        <v>0.23</v>
      </c>
      <c r="R314" s="2">
        <v>4.78</v>
      </c>
    </row>
    <row r="315" spans="1:18" x14ac:dyDescent="0.25">
      <c r="A315" s="11"/>
      <c r="B315" s="5" t="s">
        <v>90</v>
      </c>
      <c r="C315" s="2">
        <v>0</v>
      </c>
      <c r="D315" s="2">
        <v>0</v>
      </c>
      <c r="E315" s="2">
        <v>0</v>
      </c>
      <c r="F315" s="2">
        <v>72.78</v>
      </c>
      <c r="G315" s="2">
        <v>35.99</v>
      </c>
      <c r="H315" s="2">
        <v>0</v>
      </c>
      <c r="I315" s="2">
        <v>0</v>
      </c>
      <c r="J315" s="2">
        <v>43.95</v>
      </c>
      <c r="K315" s="2">
        <v>1.46</v>
      </c>
      <c r="L315" s="2">
        <v>0</v>
      </c>
      <c r="M315" s="2">
        <v>7.0000000000000007E-2</v>
      </c>
      <c r="N315" s="2">
        <v>0.23</v>
      </c>
      <c r="O315" s="2">
        <v>0</v>
      </c>
      <c r="P315" s="2">
        <v>0</v>
      </c>
      <c r="Q315" s="2">
        <v>0</v>
      </c>
      <c r="R315" s="2">
        <v>61.82</v>
      </c>
    </row>
    <row r="316" spans="1:18" x14ac:dyDescent="0.25">
      <c r="A316" s="11"/>
      <c r="B316" s="5" t="s">
        <v>91</v>
      </c>
      <c r="C316" s="2">
        <v>0</v>
      </c>
      <c r="D316" s="2">
        <v>0</v>
      </c>
      <c r="E316" s="2">
        <v>0.09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.1</v>
      </c>
      <c r="Q316" s="2">
        <v>0.1</v>
      </c>
      <c r="R316" s="2">
        <v>0</v>
      </c>
    </row>
    <row r="317" spans="1:18" x14ac:dyDescent="0.25">
      <c r="A317" s="11"/>
      <c r="B317" s="5" t="s">
        <v>92</v>
      </c>
      <c r="C317" s="2">
        <v>1.33</v>
      </c>
      <c r="D317" s="2">
        <v>6.68</v>
      </c>
      <c r="E317" s="2">
        <v>5.08</v>
      </c>
      <c r="F317" s="2">
        <v>1.08</v>
      </c>
      <c r="G317" s="2">
        <v>3.58</v>
      </c>
      <c r="H317" s="2">
        <v>8.85</v>
      </c>
      <c r="I317" s="2">
        <v>8.61</v>
      </c>
      <c r="J317" s="2">
        <v>1.58</v>
      </c>
      <c r="K317" s="2">
        <v>2.34</v>
      </c>
      <c r="L317" s="2">
        <v>7.84</v>
      </c>
      <c r="M317" s="2">
        <v>5.93</v>
      </c>
      <c r="N317" s="2">
        <v>3.67</v>
      </c>
      <c r="O317" s="2">
        <v>7.99</v>
      </c>
      <c r="P317" s="2">
        <v>3.52</v>
      </c>
      <c r="Q317" s="2">
        <v>4.8099999999999996</v>
      </c>
      <c r="R317" s="2">
        <v>2.44</v>
      </c>
    </row>
    <row r="318" spans="1:18" x14ac:dyDescent="0.25">
      <c r="A318" s="11"/>
      <c r="B318" s="5" t="s">
        <v>93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</row>
    <row r="319" spans="1:18" x14ac:dyDescent="0.25">
      <c r="A319" s="11"/>
      <c r="B319" s="5" t="s">
        <v>94</v>
      </c>
      <c r="C319" s="2">
        <v>19.38</v>
      </c>
      <c r="D319" s="2">
        <v>22.39</v>
      </c>
      <c r="E319" s="2">
        <v>13.36</v>
      </c>
      <c r="F319" s="2">
        <v>15.2</v>
      </c>
      <c r="G319" s="2">
        <v>15.33</v>
      </c>
      <c r="H319" s="2">
        <v>5.04</v>
      </c>
      <c r="I319" s="2">
        <v>8.49</v>
      </c>
      <c r="J319" s="2">
        <v>17.79</v>
      </c>
      <c r="K319" s="2">
        <v>10.76</v>
      </c>
      <c r="L319" s="2">
        <v>24.31</v>
      </c>
      <c r="M319" s="2">
        <v>21.02</v>
      </c>
      <c r="N319" s="2">
        <v>12.41</v>
      </c>
      <c r="O319" s="2">
        <v>10.72</v>
      </c>
      <c r="P319" s="2">
        <v>19.37</v>
      </c>
      <c r="Q319" s="2">
        <v>11.69</v>
      </c>
      <c r="R319" s="2">
        <v>16.34</v>
      </c>
    </row>
    <row r="320" spans="1:18" x14ac:dyDescent="0.25">
      <c r="A320" s="11"/>
      <c r="B320" s="5" t="s">
        <v>95</v>
      </c>
      <c r="C320" s="2">
        <v>6.72</v>
      </c>
      <c r="D320" s="2">
        <v>12.66</v>
      </c>
      <c r="E320" s="2">
        <v>3.63</v>
      </c>
      <c r="F320" s="2">
        <v>12.89</v>
      </c>
      <c r="G320" s="2">
        <v>2.92</v>
      </c>
      <c r="H320" s="2">
        <v>4.8899999999999997</v>
      </c>
      <c r="I320" s="2">
        <v>2.7</v>
      </c>
      <c r="J320" s="2">
        <v>0.96</v>
      </c>
      <c r="K320" s="2">
        <v>0.41</v>
      </c>
      <c r="L320" s="2">
        <v>1.19</v>
      </c>
      <c r="M320" s="2">
        <v>0.6</v>
      </c>
      <c r="N320" s="2">
        <v>0.67</v>
      </c>
      <c r="O320" s="2">
        <v>1.47</v>
      </c>
      <c r="P320" s="2">
        <v>7.2</v>
      </c>
      <c r="Q320" s="2">
        <v>5.61</v>
      </c>
      <c r="R320" s="2">
        <v>0.13</v>
      </c>
    </row>
    <row r="321" spans="1:18" x14ac:dyDescent="0.25">
      <c r="A321" s="11"/>
      <c r="B321" s="5" t="s">
        <v>96</v>
      </c>
      <c r="C321" s="2">
        <v>0</v>
      </c>
      <c r="D321" s="2">
        <v>0</v>
      </c>
      <c r="E321" s="2">
        <v>0</v>
      </c>
      <c r="F321" s="2">
        <v>1.1200000000000001</v>
      </c>
      <c r="G321" s="2">
        <v>0.15</v>
      </c>
      <c r="H321" s="2">
        <v>0</v>
      </c>
      <c r="I321" s="2">
        <v>0</v>
      </c>
      <c r="J321" s="2">
        <v>1.46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8.94</v>
      </c>
    </row>
    <row r="322" spans="1:18" x14ac:dyDescent="0.25">
      <c r="A322" s="11"/>
      <c r="B322" s="5" t="s">
        <v>97</v>
      </c>
      <c r="C322" s="2">
        <v>8.5299999999999994</v>
      </c>
      <c r="D322" s="2">
        <v>9.27</v>
      </c>
      <c r="E322" s="2">
        <v>4.66</v>
      </c>
      <c r="F322" s="2">
        <v>12.17</v>
      </c>
      <c r="G322" s="2">
        <v>15.21</v>
      </c>
      <c r="H322" s="2">
        <v>5.63</v>
      </c>
      <c r="I322" s="2">
        <v>6.86</v>
      </c>
      <c r="J322" s="2">
        <v>12.61</v>
      </c>
      <c r="K322" s="2">
        <v>6.94</v>
      </c>
      <c r="L322" s="2">
        <v>5.77</v>
      </c>
      <c r="M322" s="2">
        <v>17.52</v>
      </c>
      <c r="N322" s="2">
        <v>5.31</v>
      </c>
      <c r="O322" s="2">
        <v>4.5199999999999996</v>
      </c>
      <c r="P322" s="2">
        <v>8.8800000000000008</v>
      </c>
      <c r="Q322" s="2">
        <v>3.46</v>
      </c>
      <c r="R322" s="2">
        <v>14.3</v>
      </c>
    </row>
    <row r="323" spans="1:18" x14ac:dyDescent="0.25">
      <c r="A323" s="11"/>
      <c r="B323" s="5" t="s">
        <v>98</v>
      </c>
      <c r="C323" s="2">
        <v>5.64</v>
      </c>
      <c r="D323" s="2">
        <v>6.47</v>
      </c>
      <c r="E323" s="2">
        <v>3.74</v>
      </c>
      <c r="F323" s="2">
        <v>6.96</v>
      </c>
      <c r="G323" s="2">
        <v>9.0299999999999994</v>
      </c>
      <c r="H323" s="2">
        <v>5.6</v>
      </c>
      <c r="I323" s="2">
        <v>8.44</v>
      </c>
      <c r="J323" s="2">
        <v>6.33</v>
      </c>
      <c r="K323" s="2">
        <v>7.49</v>
      </c>
      <c r="L323" s="2">
        <v>7.6</v>
      </c>
      <c r="M323" s="2">
        <v>5.3</v>
      </c>
      <c r="N323" s="2">
        <v>6.69</v>
      </c>
      <c r="O323" s="2">
        <v>7.56</v>
      </c>
      <c r="P323" s="2">
        <v>4.34</v>
      </c>
      <c r="Q323" s="2">
        <v>2.7</v>
      </c>
      <c r="R323" s="2">
        <v>7.01</v>
      </c>
    </row>
    <row r="324" spans="1:18" x14ac:dyDescent="0.25">
      <c r="A324" s="11"/>
      <c r="B324" s="5" t="s">
        <v>99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</row>
    <row r="325" spans="1:18" x14ac:dyDescent="0.25">
      <c r="A325" s="11"/>
      <c r="B325" s="5" t="s">
        <v>100</v>
      </c>
      <c r="C325" s="2">
        <v>2.0699999999999998</v>
      </c>
      <c r="D325" s="2">
        <v>1.53</v>
      </c>
      <c r="E325" s="2">
        <v>14.62</v>
      </c>
      <c r="F325" s="2">
        <v>4.0199999999999996</v>
      </c>
      <c r="G325" s="2">
        <v>1.27</v>
      </c>
      <c r="H325" s="2">
        <v>0.08</v>
      </c>
      <c r="I325" s="2">
        <v>0.23</v>
      </c>
      <c r="J325" s="2">
        <v>1.75</v>
      </c>
      <c r="K325" s="2">
        <v>1.1000000000000001</v>
      </c>
      <c r="L325" s="2">
        <v>0.22</v>
      </c>
      <c r="M325" s="2">
        <v>5.04</v>
      </c>
      <c r="N325" s="2">
        <v>0.59</v>
      </c>
      <c r="O325" s="2">
        <v>6.44</v>
      </c>
      <c r="P325" s="2">
        <v>13.96</v>
      </c>
      <c r="Q325" s="2">
        <v>0.93</v>
      </c>
      <c r="R325" s="2">
        <v>0.86</v>
      </c>
    </row>
    <row r="326" spans="1:18" x14ac:dyDescent="0.25">
      <c r="A326" s="11"/>
      <c r="B326" s="5" t="s">
        <v>101</v>
      </c>
      <c r="C326" s="2">
        <v>5.62</v>
      </c>
      <c r="D326" s="2">
        <v>33.04</v>
      </c>
      <c r="E326" s="2">
        <v>3.91</v>
      </c>
      <c r="F326" s="2">
        <v>724.91</v>
      </c>
      <c r="G326" s="2">
        <v>221.61</v>
      </c>
      <c r="H326" s="2">
        <v>3</v>
      </c>
      <c r="I326" s="2">
        <v>2.4</v>
      </c>
      <c r="J326" s="2">
        <v>195.18</v>
      </c>
      <c r="K326" s="2">
        <v>106.59</v>
      </c>
      <c r="L326" s="2">
        <v>3.49</v>
      </c>
      <c r="M326" s="2">
        <v>57.59</v>
      </c>
      <c r="N326" s="2">
        <v>87.26</v>
      </c>
      <c r="O326" s="2">
        <v>49.72</v>
      </c>
      <c r="P326" s="2">
        <v>0</v>
      </c>
      <c r="Q326" s="2">
        <v>0</v>
      </c>
      <c r="R326" s="2">
        <v>586.44000000000005</v>
      </c>
    </row>
    <row r="327" spans="1:18" x14ac:dyDescent="0.25">
      <c r="A327" s="11"/>
      <c r="B327" s="5" t="s">
        <v>102</v>
      </c>
      <c r="C327" s="2">
        <v>73.459999999999994</v>
      </c>
      <c r="D327" s="2">
        <v>91.08</v>
      </c>
      <c r="E327" s="2">
        <v>77.33</v>
      </c>
      <c r="F327" s="2">
        <v>49.72</v>
      </c>
      <c r="G327" s="2">
        <v>35.130000000000003</v>
      </c>
      <c r="H327" s="2">
        <v>37.950000000000003</v>
      </c>
      <c r="I327" s="2">
        <v>48.07</v>
      </c>
      <c r="J327" s="2">
        <v>35.159999999999997</v>
      </c>
      <c r="K327" s="2">
        <v>33.520000000000003</v>
      </c>
      <c r="L327" s="2">
        <v>61.99</v>
      </c>
      <c r="M327" s="2">
        <v>51.82</v>
      </c>
      <c r="N327" s="2">
        <v>40.6</v>
      </c>
      <c r="O327" s="2">
        <v>53.71</v>
      </c>
      <c r="P327" s="2">
        <v>79.69</v>
      </c>
      <c r="Q327" s="2">
        <v>64.38</v>
      </c>
      <c r="R327" s="2">
        <v>39.99</v>
      </c>
    </row>
    <row r="328" spans="1:18" x14ac:dyDescent="0.25">
      <c r="A328" s="11"/>
      <c r="B328" s="5" t="s">
        <v>103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</row>
    <row r="329" spans="1:18" x14ac:dyDescent="0.25">
      <c r="A329" s="11"/>
      <c r="B329" s="5" t="s">
        <v>104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.37</v>
      </c>
      <c r="Q329" s="2">
        <v>0.17</v>
      </c>
      <c r="R329" s="2">
        <v>0</v>
      </c>
    </row>
    <row r="330" spans="1:18" x14ac:dyDescent="0.25">
      <c r="A330" s="11"/>
      <c r="B330" s="5" t="s">
        <v>105</v>
      </c>
      <c r="C330" s="2">
        <v>0</v>
      </c>
      <c r="D330" s="2">
        <v>0</v>
      </c>
      <c r="E330" s="2">
        <v>0</v>
      </c>
      <c r="F330" s="2">
        <v>3.01</v>
      </c>
      <c r="G330" s="2">
        <v>2.92</v>
      </c>
      <c r="H330" s="2">
        <v>0</v>
      </c>
      <c r="I330" s="2">
        <v>0</v>
      </c>
      <c r="J330" s="2">
        <v>22.57</v>
      </c>
      <c r="K330" s="2">
        <v>0.04</v>
      </c>
      <c r="L330" s="2">
        <v>0</v>
      </c>
      <c r="M330" s="2">
        <v>0.03</v>
      </c>
      <c r="N330" s="2">
        <v>0</v>
      </c>
      <c r="O330" s="2">
        <v>0</v>
      </c>
      <c r="P330" s="2">
        <v>0</v>
      </c>
      <c r="Q330" s="2">
        <v>0</v>
      </c>
      <c r="R330" s="2">
        <v>4.42</v>
      </c>
    </row>
    <row r="331" spans="1:18" x14ac:dyDescent="0.25">
      <c r="A331" s="11"/>
      <c r="B331" s="5" t="s">
        <v>106</v>
      </c>
      <c r="C331" s="2">
        <v>0.83</v>
      </c>
      <c r="D331" s="2">
        <v>10.83</v>
      </c>
      <c r="E331" s="2">
        <v>6.75</v>
      </c>
      <c r="F331" s="2">
        <v>6.85</v>
      </c>
      <c r="G331" s="2">
        <v>8.5399999999999991</v>
      </c>
      <c r="H331" s="2">
        <v>12.49</v>
      </c>
      <c r="I331" s="2">
        <v>17.73</v>
      </c>
      <c r="J331" s="2">
        <v>8.9700000000000006</v>
      </c>
      <c r="K331" s="2">
        <v>11.41</v>
      </c>
      <c r="L331" s="2">
        <v>14.05</v>
      </c>
      <c r="M331" s="2">
        <v>11.33</v>
      </c>
      <c r="N331" s="2">
        <v>11.32</v>
      </c>
      <c r="O331" s="2">
        <v>15.09</v>
      </c>
      <c r="P331" s="2">
        <v>6.34</v>
      </c>
      <c r="Q331" s="2">
        <v>3.91</v>
      </c>
      <c r="R331" s="2">
        <v>2.81</v>
      </c>
    </row>
    <row r="332" spans="1:18" x14ac:dyDescent="0.25">
      <c r="A332" s="11"/>
      <c r="B332" s="5" t="s">
        <v>107</v>
      </c>
      <c r="C332" s="2">
        <v>0</v>
      </c>
      <c r="D332" s="2">
        <v>0</v>
      </c>
      <c r="E332" s="2">
        <v>0.74</v>
      </c>
      <c r="F332" s="2">
        <v>0.59</v>
      </c>
      <c r="G332" s="2">
        <v>0.59</v>
      </c>
      <c r="H332" s="2">
        <v>0</v>
      </c>
      <c r="I332" s="2">
        <v>0</v>
      </c>
      <c r="J332" s="2">
        <v>0.15</v>
      </c>
      <c r="K332" s="2">
        <v>0.1</v>
      </c>
      <c r="L332" s="2">
        <v>0</v>
      </c>
      <c r="M332" s="2">
        <v>0.86</v>
      </c>
      <c r="N332" s="2">
        <v>0.05</v>
      </c>
      <c r="O332" s="2">
        <v>0</v>
      </c>
      <c r="P332" s="2">
        <v>2.31</v>
      </c>
      <c r="Q332" s="2">
        <v>2.57</v>
      </c>
      <c r="R332" s="2">
        <v>7.0000000000000007E-2</v>
      </c>
    </row>
    <row r="333" spans="1:18" x14ac:dyDescent="0.25">
      <c r="A333" s="11"/>
      <c r="B333" s="5" t="s">
        <v>108</v>
      </c>
      <c r="C333" s="2">
        <v>0</v>
      </c>
      <c r="D333" s="2">
        <v>3.25</v>
      </c>
      <c r="E333" s="2">
        <v>18.22</v>
      </c>
      <c r="F333" s="2">
        <v>0</v>
      </c>
      <c r="G333" s="2">
        <v>0.2</v>
      </c>
      <c r="H333" s="2">
        <v>8.39</v>
      </c>
      <c r="I333" s="2">
        <v>4.3499999999999996</v>
      </c>
      <c r="J333" s="2">
        <v>3.34</v>
      </c>
      <c r="K333" s="2">
        <v>0.1</v>
      </c>
      <c r="L333" s="2">
        <v>0.72</v>
      </c>
      <c r="M333" s="2">
        <v>0.22</v>
      </c>
      <c r="N333" s="2">
        <v>0.35</v>
      </c>
      <c r="O333" s="2">
        <v>5.67</v>
      </c>
      <c r="P333" s="2">
        <v>10.52</v>
      </c>
      <c r="Q333" s="2">
        <v>16.43</v>
      </c>
      <c r="R333" s="2">
        <v>0</v>
      </c>
    </row>
    <row r="334" spans="1:18" x14ac:dyDescent="0.25">
      <c r="A334" s="11"/>
      <c r="B334" s="5" t="s">
        <v>109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.2</v>
      </c>
      <c r="L334" s="2">
        <v>0</v>
      </c>
      <c r="M334" s="2">
        <v>0</v>
      </c>
      <c r="N334" s="2">
        <v>0.62</v>
      </c>
      <c r="O334" s="2">
        <v>0</v>
      </c>
      <c r="P334" s="2">
        <v>0</v>
      </c>
      <c r="Q334" s="2">
        <v>0</v>
      </c>
      <c r="R334" s="2">
        <v>0</v>
      </c>
    </row>
    <row r="335" spans="1:18" x14ac:dyDescent="0.25">
      <c r="A335" s="11"/>
      <c r="B335" s="5" t="s">
        <v>110</v>
      </c>
      <c r="C335" s="2">
        <v>0.21</v>
      </c>
      <c r="D335" s="2">
        <v>2.42</v>
      </c>
      <c r="E335" s="2">
        <v>0</v>
      </c>
      <c r="F335" s="2">
        <v>3.96</v>
      </c>
      <c r="G335" s="2">
        <v>3.95</v>
      </c>
      <c r="H335" s="2">
        <v>0.73</v>
      </c>
      <c r="I335" s="2">
        <v>0.46</v>
      </c>
      <c r="J335" s="2">
        <v>8.1</v>
      </c>
      <c r="K335" s="2">
        <v>11.32</v>
      </c>
      <c r="L335" s="2">
        <v>2.2799999999999998</v>
      </c>
      <c r="M335" s="2">
        <v>5.2</v>
      </c>
      <c r="N335" s="2">
        <v>7.23</v>
      </c>
      <c r="O335" s="2">
        <v>4.24</v>
      </c>
      <c r="P335" s="2">
        <v>0</v>
      </c>
      <c r="Q335" s="2">
        <v>0</v>
      </c>
      <c r="R335" s="2">
        <v>9.4499999999999993</v>
      </c>
    </row>
    <row r="336" spans="1:18" x14ac:dyDescent="0.25">
      <c r="A336" s="11"/>
      <c r="B336" s="5" t="s">
        <v>111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1.66</v>
      </c>
    </row>
    <row r="337" spans="1:18" x14ac:dyDescent="0.25">
      <c r="A337" s="11"/>
      <c r="B337" s="5" t="s">
        <v>112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.2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3.18</v>
      </c>
      <c r="Q337" s="2">
        <v>26.53</v>
      </c>
      <c r="R337" s="2">
        <v>0.1</v>
      </c>
    </row>
    <row r="338" spans="1:18" x14ac:dyDescent="0.25">
      <c r="A338" s="11"/>
      <c r="B338" s="5" t="s">
        <v>113</v>
      </c>
      <c r="C338" s="2">
        <v>0</v>
      </c>
      <c r="D338" s="2">
        <v>0</v>
      </c>
      <c r="E338" s="2">
        <v>0.56999999999999995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16.7</v>
      </c>
      <c r="Q338" s="2">
        <v>36.340000000000003</v>
      </c>
      <c r="R338" s="2">
        <v>0</v>
      </c>
    </row>
    <row r="339" spans="1:18" x14ac:dyDescent="0.25">
      <c r="A339" s="11"/>
      <c r="B339" s="5" t="s">
        <v>114</v>
      </c>
      <c r="C339" s="2">
        <v>0</v>
      </c>
      <c r="D339" s="2">
        <v>0</v>
      </c>
      <c r="E339" s="2">
        <v>0</v>
      </c>
      <c r="F339" s="2">
        <v>28.47</v>
      </c>
      <c r="G339" s="2">
        <v>0.28000000000000003</v>
      </c>
      <c r="H339" s="2">
        <v>0</v>
      </c>
      <c r="I339" s="2">
        <v>0</v>
      </c>
      <c r="J339" s="2">
        <v>17.77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653.74</v>
      </c>
    </row>
    <row r="340" spans="1:18" x14ac:dyDescent="0.25">
      <c r="A340" s="11"/>
      <c r="B340" s="5" t="s">
        <v>115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</row>
    <row r="341" spans="1:18" x14ac:dyDescent="0.25">
      <c r="A341" s="11"/>
      <c r="B341" s="5" t="s">
        <v>116</v>
      </c>
      <c r="C341" s="2">
        <v>0</v>
      </c>
      <c r="D341" s="2">
        <v>0</v>
      </c>
      <c r="E341" s="2">
        <v>3.32</v>
      </c>
      <c r="F341" s="2">
        <v>0.05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.15</v>
      </c>
      <c r="Q341" s="2">
        <v>0</v>
      </c>
      <c r="R341" s="2">
        <v>5.75</v>
      </c>
    </row>
    <row r="342" spans="1:18" x14ac:dyDescent="0.25">
      <c r="A342" s="11"/>
      <c r="B342" s="5" t="s">
        <v>117</v>
      </c>
      <c r="C342" s="2">
        <v>0</v>
      </c>
      <c r="D342" s="2">
        <v>0</v>
      </c>
      <c r="E342" s="2">
        <v>12.67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2.62</v>
      </c>
      <c r="Q342" s="2">
        <v>0.75</v>
      </c>
      <c r="R342" s="2">
        <v>0</v>
      </c>
    </row>
    <row r="343" spans="1:18" x14ac:dyDescent="0.25">
      <c r="A343" s="11"/>
      <c r="B343" s="5" t="s">
        <v>118</v>
      </c>
      <c r="C343" s="2">
        <v>19.75</v>
      </c>
      <c r="D343" s="2">
        <v>14.3</v>
      </c>
      <c r="E343" s="2">
        <v>14.49</v>
      </c>
      <c r="F343" s="2">
        <v>2.5499999999999998</v>
      </c>
      <c r="G343" s="2">
        <v>15.26</v>
      </c>
      <c r="H343" s="2">
        <v>24.08</v>
      </c>
      <c r="I343" s="2">
        <v>36</v>
      </c>
      <c r="J343" s="2">
        <v>7.5</v>
      </c>
      <c r="K343" s="2">
        <v>13.29</v>
      </c>
      <c r="L343" s="2">
        <v>16.97</v>
      </c>
      <c r="M343" s="2">
        <v>29.49</v>
      </c>
      <c r="N343" s="2">
        <v>12.73</v>
      </c>
      <c r="O343" s="2">
        <v>16.989999999999998</v>
      </c>
      <c r="P343" s="2">
        <v>19.82</v>
      </c>
      <c r="Q343" s="2">
        <v>14.56</v>
      </c>
      <c r="R343" s="2">
        <v>4.8099999999999996</v>
      </c>
    </row>
    <row r="344" spans="1:18" x14ac:dyDescent="0.25">
      <c r="A344" s="11"/>
      <c r="B344" s="5" t="s">
        <v>119</v>
      </c>
      <c r="C344" s="2">
        <v>0</v>
      </c>
      <c r="D344" s="2">
        <v>0</v>
      </c>
      <c r="E344" s="2">
        <v>0</v>
      </c>
      <c r="F344" s="2">
        <v>3.84</v>
      </c>
      <c r="G344" s="2">
        <v>0.21</v>
      </c>
      <c r="H344" s="2">
        <v>0</v>
      </c>
      <c r="I344" s="2">
        <v>0</v>
      </c>
      <c r="J344" s="2">
        <v>3.6</v>
      </c>
      <c r="K344" s="2">
        <v>1.19</v>
      </c>
      <c r="L344" s="2">
        <v>0</v>
      </c>
      <c r="M344" s="2">
        <v>0.26</v>
      </c>
      <c r="N344" s="2">
        <v>0.38</v>
      </c>
      <c r="O344" s="2">
        <v>0</v>
      </c>
      <c r="P344" s="2">
        <v>0</v>
      </c>
      <c r="Q344" s="2">
        <v>0</v>
      </c>
      <c r="R344" s="2">
        <v>3</v>
      </c>
    </row>
    <row r="345" spans="1:18" x14ac:dyDescent="0.25">
      <c r="A345" s="11"/>
      <c r="B345" s="5" t="s">
        <v>120</v>
      </c>
      <c r="C345" s="2">
        <v>0.12</v>
      </c>
      <c r="D345" s="2">
        <v>1.7</v>
      </c>
      <c r="E345" s="2">
        <v>0.21</v>
      </c>
      <c r="F345" s="2">
        <v>0.54</v>
      </c>
      <c r="G345" s="2">
        <v>0.11</v>
      </c>
      <c r="H345" s="2">
        <v>0.39</v>
      </c>
      <c r="I345" s="2">
        <v>0.94</v>
      </c>
      <c r="J345" s="2">
        <v>0</v>
      </c>
      <c r="K345" s="2">
        <v>1.92</v>
      </c>
      <c r="L345" s="2">
        <v>3.64</v>
      </c>
      <c r="M345" s="2">
        <v>1.67</v>
      </c>
      <c r="N345" s="2">
        <v>1.75</v>
      </c>
      <c r="O345" s="2">
        <v>4.88</v>
      </c>
      <c r="P345" s="2">
        <v>0.75</v>
      </c>
      <c r="Q345" s="2">
        <v>2.31</v>
      </c>
      <c r="R345" s="2">
        <v>0.81</v>
      </c>
    </row>
    <row r="346" spans="1:18" x14ac:dyDescent="0.25">
      <c r="A346" s="11"/>
      <c r="B346" s="5" t="s">
        <v>121</v>
      </c>
      <c r="C346" s="2">
        <v>0.77</v>
      </c>
      <c r="D346" s="2">
        <v>3.16</v>
      </c>
      <c r="E346" s="2">
        <v>0.84</v>
      </c>
      <c r="F346" s="2">
        <v>0.42</v>
      </c>
      <c r="G346" s="2">
        <v>0.17</v>
      </c>
      <c r="H346" s="2">
        <v>1.52</v>
      </c>
      <c r="I346" s="2">
        <v>2.52</v>
      </c>
      <c r="J346" s="2">
        <v>0.24</v>
      </c>
      <c r="K346" s="2">
        <v>1.83</v>
      </c>
      <c r="L346" s="2">
        <v>3.33</v>
      </c>
      <c r="M346" s="2">
        <v>2.2400000000000002</v>
      </c>
      <c r="N346" s="2">
        <v>1.47</v>
      </c>
      <c r="O346" s="2">
        <v>4.5</v>
      </c>
      <c r="P346" s="2">
        <v>1.46</v>
      </c>
      <c r="Q346" s="2">
        <v>2.2000000000000002</v>
      </c>
      <c r="R346" s="2">
        <v>0.69</v>
      </c>
    </row>
    <row r="347" spans="1:18" x14ac:dyDescent="0.25">
      <c r="A347" s="11"/>
      <c r="B347" s="5" t="s">
        <v>122</v>
      </c>
      <c r="C347" s="2">
        <v>0.28000000000000003</v>
      </c>
      <c r="D347" s="2">
        <v>3.41</v>
      </c>
      <c r="E347" s="2">
        <v>2.84</v>
      </c>
      <c r="F347" s="2">
        <v>7.86</v>
      </c>
      <c r="G347" s="2">
        <v>1.1499999999999999</v>
      </c>
      <c r="H347" s="2">
        <v>2.88</v>
      </c>
      <c r="I347" s="2">
        <v>6.53</v>
      </c>
      <c r="J347" s="2">
        <v>2.4900000000000002</v>
      </c>
      <c r="K347" s="2">
        <v>1.7</v>
      </c>
      <c r="L347" s="2">
        <v>2.42</v>
      </c>
      <c r="M347" s="2">
        <v>11.44</v>
      </c>
      <c r="N347" s="2">
        <v>2.59</v>
      </c>
      <c r="O347" s="2">
        <v>24.85</v>
      </c>
      <c r="P347" s="2">
        <v>5.44</v>
      </c>
      <c r="Q347" s="2">
        <v>8.51</v>
      </c>
      <c r="R347" s="2">
        <v>1.36</v>
      </c>
    </row>
    <row r="348" spans="1:18" x14ac:dyDescent="0.25">
      <c r="A348" s="11"/>
      <c r="B348" s="5" t="s">
        <v>123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</row>
    <row r="349" spans="1:18" x14ac:dyDescent="0.25">
      <c r="A349" s="11"/>
      <c r="B349" s="5" t="s">
        <v>124</v>
      </c>
      <c r="C349" s="2">
        <v>0</v>
      </c>
      <c r="D349" s="2">
        <v>0.49</v>
      </c>
      <c r="E349" s="2">
        <v>0.46</v>
      </c>
      <c r="F349" s="2">
        <v>1.85</v>
      </c>
      <c r="G349" s="2">
        <v>1.6</v>
      </c>
      <c r="H349" s="2">
        <v>0.55000000000000004</v>
      </c>
      <c r="I349" s="2">
        <v>0.79</v>
      </c>
      <c r="J349" s="2">
        <v>0.7</v>
      </c>
      <c r="K349" s="2">
        <v>3.08</v>
      </c>
      <c r="L349" s="2">
        <v>4.8</v>
      </c>
      <c r="M349" s="2">
        <v>0.54</v>
      </c>
      <c r="N349" s="2">
        <v>2.5499999999999998</v>
      </c>
      <c r="O349" s="2">
        <v>3.29</v>
      </c>
      <c r="P349" s="2">
        <v>0.61</v>
      </c>
      <c r="Q349" s="2">
        <v>2.71</v>
      </c>
      <c r="R349" s="2">
        <v>1.58</v>
      </c>
    </row>
    <row r="350" spans="1:18" x14ac:dyDescent="0.25">
      <c r="A350" s="11"/>
      <c r="B350" s="5" t="s">
        <v>125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</row>
    <row r="351" spans="1:18" x14ac:dyDescent="0.25">
      <c r="A351" s="11"/>
      <c r="B351" s="5" t="s">
        <v>126</v>
      </c>
      <c r="C351" s="2">
        <v>0</v>
      </c>
      <c r="D351" s="2">
        <v>0</v>
      </c>
      <c r="E351" s="2">
        <v>0.12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.15</v>
      </c>
      <c r="Q351" s="2">
        <v>0.5</v>
      </c>
      <c r="R351" s="2">
        <v>0</v>
      </c>
    </row>
    <row r="352" spans="1:18" x14ac:dyDescent="0.25">
      <c r="A352" s="11"/>
      <c r="B352" s="5" t="s">
        <v>127</v>
      </c>
      <c r="C352" s="2">
        <v>0</v>
      </c>
      <c r="D352" s="2">
        <v>0</v>
      </c>
      <c r="E352" s="2">
        <v>0.16</v>
      </c>
      <c r="F352" s="2">
        <v>0</v>
      </c>
      <c r="G352" s="2">
        <v>0.13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1.46</v>
      </c>
      <c r="Q352" s="2">
        <v>2.17</v>
      </c>
      <c r="R352" s="2">
        <v>0</v>
      </c>
    </row>
    <row r="353" spans="1:18" x14ac:dyDescent="0.25">
      <c r="A353" s="11"/>
      <c r="B353" s="5" t="s">
        <v>128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</row>
    <row r="354" spans="1:18" x14ac:dyDescent="0.25">
      <c r="A354" s="11"/>
      <c r="B354" s="5" t="s">
        <v>129</v>
      </c>
      <c r="C354" s="2">
        <v>0</v>
      </c>
      <c r="D354" s="2">
        <v>0</v>
      </c>
      <c r="E354" s="2">
        <v>0</v>
      </c>
      <c r="F354" s="2">
        <v>0</v>
      </c>
      <c r="G354" s="2">
        <v>0.61</v>
      </c>
      <c r="H354" s="2">
        <v>0</v>
      </c>
      <c r="I354" s="2">
        <v>0</v>
      </c>
      <c r="J354" s="2">
        <v>0.12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.8</v>
      </c>
      <c r="Q354" s="2">
        <v>9.32</v>
      </c>
      <c r="R354" s="2">
        <v>0</v>
      </c>
    </row>
    <row r="355" spans="1:18" x14ac:dyDescent="0.25">
      <c r="A355" s="11"/>
      <c r="B355" s="5" t="s">
        <v>130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</row>
    <row r="356" spans="1:18" x14ac:dyDescent="0.25">
      <c r="A356" s="11"/>
      <c r="B356" s="5" t="s">
        <v>131</v>
      </c>
      <c r="C356" s="2">
        <v>9.75</v>
      </c>
      <c r="D356" s="2">
        <v>7.43</v>
      </c>
      <c r="E356" s="2">
        <v>2.36</v>
      </c>
      <c r="F356" s="2">
        <v>1.42</v>
      </c>
      <c r="G356" s="2">
        <v>3.22</v>
      </c>
      <c r="H356" s="2">
        <v>0.52</v>
      </c>
      <c r="I356" s="2">
        <v>2.9</v>
      </c>
      <c r="J356" s="2">
        <v>2.7</v>
      </c>
      <c r="K356" s="2">
        <v>1.92</v>
      </c>
      <c r="L356" s="2">
        <v>2.58</v>
      </c>
      <c r="M356" s="2">
        <v>0.71</v>
      </c>
      <c r="N356" s="2">
        <v>2.91</v>
      </c>
      <c r="O356" s="2">
        <v>1.02</v>
      </c>
      <c r="P356" s="2">
        <v>2.6</v>
      </c>
      <c r="Q356" s="2">
        <v>0.67</v>
      </c>
      <c r="R356" s="2">
        <v>2.74</v>
      </c>
    </row>
    <row r="357" spans="1:18" x14ac:dyDescent="0.25">
      <c r="A357" s="11"/>
      <c r="B357" s="5" t="s">
        <v>132</v>
      </c>
      <c r="C357" s="2">
        <v>0</v>
      </c>
      <c r="D357" s="2">
        <v>5.99</v>
      </c>
      <c r="E357" s="2">
        <v>9.5399999999999991</v>
      </c>
      <c r="F357" s="2">
        <v>10.38</v>
      </c>
      <c r="G357" s="2">
        <v>32.159999999999997</v>
      </c>
      <c r="H357" s="2">
        <v>1.54</v>
      </c>
      <c r="I357" s="2">
        <v>3.63</v>
      </c>
      <c r="J357" s="2">
        <v>26.63</v>
      </c>
      <c r="K357" s="2">
        <v>5.75</v>
      </c>
      <c r="L357" s="2">
        <v>7.03</v>
      </c>
      <c r="M357" s="2">
        <v>101.16</v>
      </c>
      <c r="N357" s="2">
        <v>14.28</v>
      </c>
      <c r="O357" s="2">
        <v>13.48</v>
      </c>
      <c r="P357" s="2">
        <v>8.1199999999999992</v>
      </c>
      <c r="Q357" s="2">
        <v>3.73</v>
      </c>
      <c r="R357" s="2">
        <v>0.74</v>
      </c>
    </row>
    <row r="358" spans="1:18" x14ac:dyDescent="0.25">
      <c r="A358" s="11"/>
      <c r="B358" s="5" t="s">
        <v>133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</row>
    <row r="359" spans="1:18" x14ac:dyDescent="0.25">
      <c r="A359" s="11"/>
      <c r="B359" s="5" t="s">
        <v>134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</row>
    <row r="360" spans="1:18" x14ac:dyDescent="0.25">
      <c r="A360" s="11"/>
      <c r="B360" s="5" t="s">
        <v>135</v>
      </c>
      <c r="C360" s="2">
        <v>0.16</v>
      </c>
      <c r="D360" s="2">
        <v>1.86</v>
      </c>
      <c r="E360" s="2">
        <v>1.94</v>
      </c>
      <c r="F360" s="2">
        <v>7.49</v>
      </c>
      <c r="G360" s="2">
        <v>8.4</v>
      </c>
      <c r="H360" s="2">
        <v>0.76</v>
      </c>
      <c r="I360" s="2">
        <v>2.21</v>
      </c>
      <c r="J360" s="2">
        <v>1.25</v>
      </c>
      <c r="K360" s="2">
        <v>15.33</v>
      </c>
      <c r="L360" s="2">
        <v>100.98</v>
      </c>
      <c r="M360" s="2">
        <v>8.18</v>
      </c>
      <c r="N360" s="2">
        <v>4.2300000000000004</v>
      </c>
      <c r="O360" s="2">
        <v>23.31</v>
      </c>
      <c r="P360" s="2">
        <v>1.62</v>
      </c>
      <c r="Q360" s="2">
        <v>2.2799999999999998</v>
      </c>
      <c r="R360" s="2">
        <v>0.93</v>
      </c>
    </row>
    <row r="361" spans="1:18" x14ac:dyDescent="0.25">
      <c r="A361" s="11"/>
      <c r="B361" s="5" t="s">
        <v>136</v>
      </c>
      <c r="C361" s="2">
        <v>0.08</v>
      </c>
      <c r="D361" s="2">
        <v>0.79</v>
      </c>
      <c r="E361" s="2">
        <v>0</v>
      </c>
      <c r="F361" s="2">
        <v>0.47</v>
      </c>
      <c r="G361" s="2">
        <v>0.97</v>
      </c>
      <c r="H361" s="2">
        <v>0.56999999999999995</v>
      </c>
      <c r="I361" s="2">
        <v>1.31</v>
      </c>
      <c r="J361" s="2">
        <v>0.66</v>
      </c>
      <c r="K361" s="2">
        <v>1.1100000000000001</v>
      </c>
      <c r="L361" s="2">
        <v>0.6</v>
      </c>
      <c r="M361" s="2">
        <v>3.94</v>
      </c>
      <c r="N361" s="2">
        <v>0.56000000000000005</v>
      </c>
      <c r="O361" s="2">
        <v>3.71</v>
      </c>
      <c r="P361" s="2">
        <v>0.09</v>
      </c>
      <c r="Q361" s="2">
        <v>0.05</v>
      </c>
      <c r="R361" s="2">
        <v>0.28999999999999998</v>
      </c>
    </row>
    <row r="362" spans="1:18" x14ac:dyDescent="0.25">
      <c r="A362" s="11"/>
      <c r="B362" s="5" t="s">
        <v>137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</row>
    <row r="363" spans="1:18" x14ac:dyDescent="0.25">
      <c r="A363" s="11"/>
      <c r="B363" s="5" t="s">
        <v>138</v>
      </c>
      <c r="C363" s="2">
        <v>0</v>
      </c>
      <c r="D363" s="2">
        <v>0</v>
      </c>
      <c r="E363" s="2">
        <v>0.08</v>
      </c>
      <c r="F363" s="2">
        <v>4</v>
      </c>
      <c r="G363" s="2">
        <v>6.29</v>
      </c>
      <c r="H363" s="2">
        <v>0</v>
      </c>
      <c r="I363" s="2">
        <v>0</v>
      </c>
      <c r="J363" s="2">
        <v>0.91</v>
      </c>
      <c r="K363" s="2">
        <v>0.84</v>
      </c>
      <c r="L363" s="2">
        <v>0</v>
      </c>
      <c r="M363" s="2">
        <v>3.7</v>
      </c>
      <c r="N363" s="2">
        <v>1.47</v>
      </c>
      <c r="O363" s="2">
        <v>1.0900000000000001</v>
      </c>
      <c r="P363" s="2">
        <v>0</v>
      </c>
      <c r="Q363" s="2">
        <v>0</v>
      </c>
      <c r="R363" s="2">
        <v>0</v>
      </c>
    </row>
    <row r="364" spans="1:18" x14ac:dyDescent="0.25">
      <c r="A364" s="11"/>
      <c r="B364" s="5" t="s">
        <v>139</v>
      </c>
      <c r="C364" s="2">
        <v>3.2</v>
      </c>
      <c r="D364" s="2">
        <v>10.89</v>
      </c>
      <c r="E364" s="2">
        <v>11.05</v>
      </c>
      <c r="F364" s="2">
        <v>3.21</v>
      </c>
      <c r="G364" s="2">
        <v>10.66</v>
      </c>
      <c r="H364" s="2">
        <v>25.98</v>
      </c>
      <c r="I364" s="2">
        <v>28.77</v>
      </c>
      <c r="J364" s="2">
        <v>6.39</v>
      </c>
      <c r="K364" s="2">
        <v>10.34</v>
      </c>
      <c r="L364" s="2">
        <v>8.14</v>
      </c>
      <c r="M364" s="2">
        <v>6.08</v>
      </c>
      <c r="N364" s="2">
        <v>8.7799999999999994</v>
      </c>
      <c r="O364" s="2">
        <v>11.92</v>
      </c>
      <c r="P364" s="2">
        <v>6.73</v>
      </c>
      <c r="Q364" s="2">
        <v>10.06</v>
      </c>
      <c r="R364" s="2">
        <v>3.68</v>
      </c>
    </row>
    <row r="365" spans="1:18" x14ac:dyDescent="0.25">
      <c r="A365" s="11"/>
      <c r="B365" s="5" t="s">
        <v>140</v>
      </c>
      <c r="C365" s="2">
        <v>0</v>
      </c>
      <c r="D365" s="2">
        <v>0.55000000000000004</v>
      </c>
      <c r="E365" s="2">
        <v>61.47</v>
      </c>
      <c r="F365" s="2">
        <v>19.7</v>
      </c>
      <c r="G365" s="2">
        <v>27.92</v>
      </c>
      <c r="H365" s="2">
        <v>2.57</v>
      </c>
      <c r="I365" s="2">
        <v>1.91</v>
      </c>
      <c r="J365" s="2">
        <v>57.08</v>
      </c>
      <c r="K365" s="2">
        <v>54.97</v>
      </c>
      <c r="L365" s="2">
        <v>1.03</v>
      </c>
      <c r="M365" s="2">
        <v>89.65</v>
      </c>
      <c r="N365" s="2">
        <v>19.47</v>
      </c>
      <c r="O365" s="2">
        <v>2.46</v>
      </c>
      <c r="P365" s="2">
        <v>57.95</v>
      </c>
      <c r="Q365" s="2">
        <v>146.54</v>
      </c>
      <c r="R365" s="2">
        <v>6.38</v>
      </c>
    </row>
    <row r="366" spans="1:18" x14ac:dyDescent="0.25">
      <c r="A366" s="11"/>
      <c r="B366" s="5" t="s">
        <v>141</v>
      </c>
      <c r="C366" s="2">
        <v>0</v>
      </c>
      <c r="D366" s="2">
        <v>0</v>
      </c>
      <c r="E366" s="2">
        <v>1.0900000000000001</v>
      </c>
      <c r="F366" s="2">
        <v>19</v>
      </c>
      <c r="G366" s="2">
        <v>12.02</v>
      </c>
      <c r="H366" s="2">
        <v>3.67</v>
      </c>
      <c r="I366" s="2">
        <v>2.04</v>
      </c>
      <c r="J366" s="2">
        <v>9.9600000000000009</v>
      </c>
      <c r="K366" s="2">
        <v>23.34</v>
      </c>
      <c r="L366" s="2">
        <v>0.72</v>
      </c>
      <c r="M366" s="2">
        <v>5.48</v>
      </c>
      <c r="N366" s="2">
        <v>9.86</v>
      </c>
      <c r="O366" s="2">
        <v>1.31</v>
      </c>
      <c r="P366" s="2">
        <v>5.33</v>
      </c>
      <c r="Q366" s="2">
        <v>2.2200000000000002</v>
      </c>
      <c r="R366" s="2">
        <v>0.23</v>
      </c>
    </row>
    <row r="367" spans="1:18" x14ac:dyDescent="0.25">
      <c r="A367" s="11"/>
      <c r="B367" s="5" t="s">
        <v>142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</row>
    <row r="368" spans="1:18" x14ac:dyDescent="0.25">
      <c r="A368" s="11"/>
      <c r="B368" s="5" t="s">
        <v>143</v>
      </c>
      <c r="C368" s="2">
        <v>10.51</v>
      </c>
      <c r="D368" s="2">
        <v>10.31</v>
      </c>
      <c r="E368" s="2">
        <v>7.84</v>
      </c>
      <c r="F368" s="2">
        <v>3.45</v>
      </c>
      <c r="G368" s="2">
        <v>8.32</v>
      </c>
      <c r="H368" s="2">
        <v>19.829999999999998</v>
      </c>
      <c r="I368" s="2">
        <v>23.74</v>
      </c>
      <c r="J368" s="2">
        <v>7.48</v>
      </c>
      <c r="K368" s="2">
        <v>6.42</v>
      </c>
      <c r="L368" s="2">
        <v>4.8099999999999996</v>
      </c>
      <c r="M368" s="2">
        <v>4.8499999999999996</v>
      </c>
      <c r="N368" s="2">
        <v>5.78</v>
      </c>
      <c r="O368" s="2">
        <v>8.0399999999999991</v>
      </c>
      <c r="P368" s="2">
        <v>7.29</v>
      </c>
      <c r="Q368" s="2">
        <v>7.92</v>
      </c>
      <c r="R368" s="2">
        <v>4.66</v>
      </c>
    </row>
    <row r="369" spans="1:18" x14ac:dyDescent="0.25">
      <c r="A369" s="11"/>
      <c r="B369" s="5" t="s">
        <v>144</v>
      </c>
      <c r="C369" s="2">
        <v>4.41</v>
      </c>
      <c r="D369" s="2">
        <v>5.03</v>
      </c>
      <c r="E369" s="2">
        <v>5.61</v>
      </c>
      <c r="F369" s="2">
        <v>4.17</v>
      </c>
      <c r="G369" s="2">
        <v>7.84</v>
      </c>
      <c r="H369" s="2">
        <v>8.4700000000000006</v>
      </c>
      <c r="I369" s="2">
        <v>8.6300000000000008</v>
      </c>
      <c r="J369" s="2">
        <v>2.72</v>
      </c>
      <c r="K369" s="2">
        <v>5.83</v>
      </c>
      <c r="L369" s="2">
        <v>4.51</v>
      </c>
      <c r="M369" s="2">
        <v>4.45</v>
      </c>
      <c r="N369" s="2">
        <v>4.37</v>
      </c>
      <c r="O369" s="2">
        <v>5.69</v>
      </c>
      <c r="P369" s="2">
        <v>5.77</v>
      </c>
      <c r="Q369" s="2">
        <v>8.5</v>
      </c>
      <c r="R369" s="2">
        <v>4.2699999999999996</v>
      </c>
    </row>
    <row r="370" spans="1:18" x14ac:dyDescent="0.25">
      <c r="A370" s="11"/>
      <c r="B370" s="5" t="s">
        <v>145</v>
      </c>
      <c r="C370" s="2">
        <v>1.55</v>
      </c>
      <c r="D370" s="2">
        <v>0.56000000000000005</v>
      </c>
      <c r="E370" s="2">
        <v>2.94</v>
      </c>
      <c r="F370" s="2">
        <v>0.54</v>
      </c>
      <c r="G370" s="2">
        <v>1.97</v>
      </c>
      <c r="H370" s="2">
        <v>1.21</v>
      </c>
      <c r="I370" s="2">
        <v>1.76</v>
      </c>
      <c r="J370" s="2">
        <v>1.67</v>
      </c>
      <c r="K370" s="2">
        <v>0.05</v>
      </c>
      <c r="L370" s="2">
        <v>0.99</v>
      </c>
      <c r="M370" s="2">
        <v>1.53</v>
      </c>
      <c r="N370" s="2">
        <v>0.59</v>
      </c>
      <c r="O370" s="2">
        <v>12.22</v>
      </c>
      <c r="P370" s="2">
        <v>3.7</v>
      </c>
      <c r="Q370" s="2">
        <v>2.71</v>
      </c>
      <c r="R370" s="2">
        <v>0</v>
      </c>
    </row>
    <row r="371" spans="1:18" x14ac:dyDescent="0.25">
      <c r="A371" s="11"/>
      <c r="B371" s="5" t="s">
        <v>146</v>
      </c>
      <c r="C371" s="2">
        <v>0</v>
      </c>
      <c r="D371" s="2">
        <v>0</v>
      </c>
      <c r="E371" s="2">
        <v>7.0000000000000007E-2</v>
      </c>
      <c r="F371" s="2">
        <v>0</v>
      </c>
      <c r="G371" s="2">
        <v>0.55000000000000004</v>
      </c>
      <c r="H371" s="2">
        <v>0</v>
      </c>
      <c r="I371" s="2">
        <v>0</v>
      </c>
      <c r="J371" s="2">
        <v>0</v>
      </c>
      <c r="K371" s="2">
        <v>0</v>
      </c>
      <c r="L371" s="2">
        <v>0.2</v>
      </c>
      <c r="M371" s="2">
        <v>0.08</v>
      </c>
      <c r="N371" s="2">
        <v>0.05</v>
      </c>
      <c r="O371" s="2">
        <v>3.23</v>
      </c>
      <c r="P371" s="2">
        <v>0.11</v>
      </c>
      <c r="Q371" s="2">
        <v>0.36</v>
      </c>
      <c r="R371" s="2">
        <v>0</v>
      </c>
    </row>
    <row r="372" spans="1:18" x14ac:dyDescent="0.25">
      <c r="A372" s="11"/>
      <c r="B372" s="5" t="s">
        <v>147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.5</v>
      </c>
      <c r="L372" s="2">
        <v>0</v>
      </c>
      <c r="M372" s="2">
        <v>0</v>
      </c>
      <c r="N372" s="2">
        <v>0.79</v>
      </c>
      <c r="O372" s="2">
        <v>0</v>
      </c>
      <c r="P372" s="2">
        <v>0</v>
      </c>
      <c r="Q372" s="2">
        <v>0.1</v>
      </c>
      <c r="R372" s="2">
        <v>0</v>
      </c>
    </row>
    <row r="373" spans="1:18" x14ac:dyDescent="0.25">
      <c r="A373" s="11"/>
      <c r="B373" s="5" t="s">
        <v>148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</row>
    <row r="374" spans="1:18" x14ac:dyDescent="0.25">
      <c r="A374" s="11"/>
      <c r="B374" s="5" t="s">
        <v>149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</row>
    <row r="375" spans="1:18" x14ac:dyDescent="0.25">
      <c r="A375" s="11"/>
      <c r="B375" s="5" t="s">
        <v>150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.49</v>
      </c>
      <c r="L375" s="2">
        <v>0</v>
      </c>
      <c r="M375" s="2">
        <v>0</v>
      </c>
      <c r="N375" s="2">
        <v>0.8</v>
      </c>
      <c r="O375" s="2">
        <v>0</v>
      </c>
      <c r="P375" s="2">
        <v>0.06</v>
      </c>
      <c r="Q375" s="2">
        <v>0.1</v>
      </c>
      <c r="R375" s="2">
        <v>0</v>
      </c>
    </row>
    <row r="376" spans="1:18" x14ac:dyDescent="0.25">
      <c r="A376" s="11"/>
      <c r="B376" s="5" t="s">
        <v>151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</row>
    <row r="377" spans="1:18" x14ac:dyDescent="0.25">
      <c r="A377" s="11"/>
      <c r="B377" s="5" t="s">
        <v>152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</row>
    <row r="378" spans="1:18" x14ac:dyDescent="0.25">
      <c r="A378" s="11"/>
      <c r="B378" s="5" t="s">
        <v>153</v>
      </c>
      <c r="C378" s="2">
        <v>1.17</v>
      </c>
      <c r="D378" s="2">
        <v>4.38</v>
      </c>
      <c r="E378" s="2">
        <v>2.5499999999999998</v>
      </c>
      <c r="F378" s="2">
        <v>3.34</v>
      </c>
      <c r="G378" s="2">
        <v>5.87</v>
      </c>
      <c r="H378" s="2">
        <v>4.51</v>
      </c>
      <c r="I378" s="2">
        <v>5.66</v>
      </c>
      <c r="J378" s="2">
        <v>3.96</v>
      </c>
      <c r="K378" s="2">
        <v>2.67</v>
      </c>
      <c r="L378" s="2">
        <v>2.99</v>
      </c>
      <c r="M378" s="2">
        <v>6.33</v>
      </c>
      <c r="N378" s="2">
        <v>2.86</v>
      </c>
      <c r="O378" s="2">
        <v>4.26</v>
      </c>
      <c r="P378" s="2">
        <v>3.64</v>
      </c>
      <c r="Q378" s="2">
        <v>1.3</v>
      </c>
      <c r="R378" s="2">
        <v>5.98</v>
      </c>
    </row>
    <row r="379" spans="1:18" x14ac:dyDescent="0.25">
      <c r="A379" s="11"/>
      <c r="B379" s="5" t="s">
        <v>154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</row>
    <row r="380" spans="1:18" x14ac:dyDescent="0.25">
      <c r="A380" s="11"/>
      <c r="B380" s="5" t="s">
        <v>155</v>
      </c>
      <c r="C380" s="2">
        <v>12.58</v>
      </c>
      <c r="D380" s="2">
        <v>8</v>
      </c>
      <c r="E380" s="2">
        <v>4.75</v>
      </c>
      <c r="F380" s="2">
        <v>12.41</v>
      </c>
      <c r="G380" s="2">
        <v>8.73</v>
      </c>
      <c r="H380" s="2">
        <v>9.09</v>
      </c>
      <c r="I380" s="2">
        <v>12.22</v>
      </c>
      <c r="J380" s="2">
        <v>6.29</v>
      </c>
      <c r="K380" s="2">
        <v>8.75</v>
      </c>
      <c r="L380" s="2">
        <v>12.93</v>
      </c>
      <c r="M380" s="2">
        <v>4.72</v>
      </c>
      <c r="N380" s="2">
        <v>7.29</v>
      </c>
      <c r="O380" s="2">
        <v>7.88</v>
      </c>
      <c r="P380" s="2">
        <v>4.8099999999999996</v>
      </c>
      <c r="Q380" s="2">
        <v>5.76</v>
      </c>
      <c r="R380" s="2">
        <v>6.66</v>
      </c>
    </row>
    <row r="381" spans="1:18" x14ac:dyDescent="0.25">
      <c r="A381" s="11"/>
      <c r="B381" s="5" t="s">
        <v>156</v>
      </c>
      <c r="C381" s="2">
        <v>1.91</v>
      </c>
      <c r="D381" s="2">
        <v>1.71</v>
      </c>
      <c r="E381" s="2">
        <v>10.06</v>
      </c>
      <c r="F381" s="2">
        <v>0.23</v>
      </c>
      <c r="G381" s="2">
        <v>5.55</v>
      </c>
      <c r="H381" s="2">
        <v>2.15</v>
      </c>
      <c r="I381" s="2">
        <v>1.76</v>
      </c>
      <c r="J381" s="2">
        <v>0.35</v>
      </c>
      <c r="K381" s="2">
        <v>1.8</v>
      </c>
      <c r="L381" s="2">
        <v>45.76</v>
      </c>
      <c r="M381" s="2">
        <v>3.23</v>
      </c>
      <c r="N381" s="2">
        <v>0.24</v>
      </c>
      <c r="O381" s="2">
        <v>1.46</v>
      </c>
      <c r="P381" s="2">
        <v>3.55</v>
      </c>
      <c r="Q381" s="2">
        <v>1.28</v>
      </c>
      <c r="R381" s="2">
        <v>0</v>
      </c>
    </row>
    <row r="382" spans="1:18" x14ac:dyDescent="0.25">
      <c r="A382" s="11"/>
      <c r="B382" s="5" t="s">
        <v>157</v>
      </c>
      <c r="C382" s="2">
        <v>0</v>
      </c>
      <c r="D382" s="2">
        <v>0</v>
      </c>
      <c r="E382" s="2">
        <v>0</v>
      </c>
      <c r="F382" s="2">
        <v>0</v>
      </c>
      <c r="G382" s="2">
        <v>0.2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</row>
    <row r="383" spans="1:18" x14ac:dyDescent="0.25">
      <c r="A383" s="11"/>
      <c r="B383" s="5" t="s">
        <v>158</v>
      </c>
      <c r="C383" s="2">
        <v>10.88</v>
      </c>
      <c r="D383" s="2">
        <v>313.54000000000002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</row>
    <row r="384" spans="1:18" x14ac:dyDescent="0.25">
      <c r="A384" s="11"/>
      <c r="B384" s="5" t="s">
        <v>159</v>
      </c>
      <c r="C384" s="2">
        <v>10.79</v>
      </c>
      <c r="D384" s="2">
        <v>308.66000000000003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</row>
    <row r="385" spans="1:18" x14ac:dyDescent="0.25">
      <c r="A385" s="11"/>
      <c r="B385" s="5" t="s">
        <v>160</v>
      </c>
      <c r="C385" s="2">
        <v>1.23</v>
      </c>
      <c r="D385" s="2">
        <v>19.11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</row>
    <row r="386" spans="1:18" x14ac:dyDescent="0.25">
      <c r="A386" s="11"/>
      <c r="B386" s="5" t="s">
        <v>161</v>
      </c>
      <c r="C386" s="2">
        <v>1.22</v>
      </c>
      <c r="D386" s="2">
        <v>18.82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</row>
    <row r="387" spans="1:18" x14ac:dyDescent="0.25">
      <c r="A387" s="11"/>
      <c r="B387" s="5" t="s">
        <v>162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</row>
    <row r="388" spans="1:18" x14ac:dyDescent="0.25">
      <c r="A388" s="11"/>
      <c r="B388" s="5" t="s">
        <v>163</v>
      </c>
      <c r="C388" s="2">
        <v>27.7</v>
      </c>
      <c r="D388" s="2">
        <v>290.19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</row>
    <row r="389" spans="1:18" x14ac:dyDescent="0.25">
      <c r="A389" s="11"/>
      <c r="B389" s="5" t="s">
        <v>164</v>
      </c>
      <c r="C389" s="2">
        <v>17.36</v>
      </c>
      <c r="D389" s="2">
        <v>260.33999999999997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</row>
    <row r="390" spans="1:18" x14ac:dyDescent="0.25">
      <c r="A390" s="11"/>
      <c r="B390" s="5" t="s">
        <v>165</v>
      </c>
      <c r="C390" s="2">
        <v>24.02</v>
      </c>
      <c r="D390" s="2">
        <v>244.74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.05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</row>
    <row r="391" spans="1:18" x14ac:dyDescent="0.25">
      <c r="A391" s="11"/>
      <c r="B391" s="5" t="s">
        <v>166</v>
      </c>
      <c r="C391" s="2">
        <v>11.9</v>
      </c>
      <c r="D391" s="2">
        <v>324.68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</row>
    <row r="392" spans="1:18" x14ac:dyDescent="0.25">
      <c r="A392" s="11"/>
      <c r="B392" s="5" t="s">
        <v>167</v>
      </c>
      <c r="C392" s="2">
        <v>0</v>
      </c>
      <c r="D392" s="2">
        <v>57.68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</row>
    <row r="393" spans="1:18" x14ac:dyDescent="0.25">
      <c r="A393" s="11"/>
      <c r="B393" s="5" t="s">
        <v>168</v>
      </c>
      <c r="C393" s="2">
        <v>0</v>
      </c>
      <c r="D393" s="2">
        <v>58.43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</row>
    <row r="394" spans="1:18" x14ac:dyDescent="0.25">
      <c r="A394" s="11"/>
      <c r="B394" s="5" t="s">
        <v>169</v>
      </c>
      <c r="C394" s="2">
        <v>0</v>
      </c>
      <c r="D394" s="2">
        <v>58.03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</row>
    <row r="395" spans="1:18" x14ac:dyDescent="0.25">
      <c r="A395" s="11"/>
      <c r="B395" s="5" t="s">
        <v>170</v>
      </c>
      <c r="C395" s="2">
        <v>0</v>
      </c>
      <c r="D395" s="2">
        <v>58.3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</row>
    <row r="396" spans="1:18" x14ac:dyDescent="0.25">
      <c r="A396" s="11"/>
      <c r="B396" s="5" t="s">
        <v>171</v>
      </c>
      <c r="C396" s="2">
        <v>22.72</v>
      </c>
      <c r="D396" s="2">
        <v>25.31</v>
      </c>
      <c r="E396" s="2">
        <v>15.07</v>
      </c>
      <c r="F396" s="2">
        <v>40.93</v>
      </c>
      <c r="G396" s="2">
        <v>22.08</v>
      </c>
      <c r="H396" s="2">
        <v>9.5399999999999991</v>
      </c>
      <c r="I396" s="2">
        <v>10.46</v>
      </c>
      <c r="J396" s="2">
        <v>15.4</v>
      </c>
      <c r="K396" s="2">
        <v>15.18</v>
      </c>
      <c r="L396" s="2">
        <v>36.39</v>
      </c>
      <c r="M396" s="2">
        <v>10.62</v>
      </c>
      <c r="N396" s="2">
        <v>17.8</v>
      </c>
      <c r="O396" s="2">
        <v>14.03</v>
      </c>
      <c r="P396" s="2">
        <v>17.77</v>
      </c>
      <c r="Q396" s="2">
        <v>10.52</v>
      </c>
      <c r="R396" s="2">
        <v>40.92</v>
      </c>
    </row>
    <row r="397" spans="1:18" x14ac:dyDescent="0.25">
      <c r="A397" s="11"/>
      <c r="B397" s="5" t="s">
        <v>172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</row>
    <row r="398" spans="1:18" x14ac:dyDescent="0.25">
      <c r="A398" s="11"/>
      <c r="B398" s="5" t="s">
        <v>173</v>
      </c>
      <c r="C398" s="2">
        <v>4.1399999999999997</v>
      </c>
      <c r="D398" s="2">
        <v>149.38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.47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</row>
    <row r="399" spans="1:18" x14ac:dyDescent="0.25">
      <c r="A399" s="11"/>
      <c r="B399" s="5" t="s">
        <v>174</v>
      </c>
      <c r="C399" s="2">
        <v>0.23</v>
      </c>
      <c r="D399" s="2">
        <v>0</v>
      </c>
      <c r="E399" s="2">
        <v>2.67</v>
      </c>
      <c r="F399" s="2">
        <v>0</v>
      </c>
      <c r="G399" s="2">
        <v>0</v>
      </c>
      <c r="H399" s="2">
        <v>0</v>
      </c>
      <c r="I399" s="2">
        <v>0.97</v>
      </c>
      <c r="J399" s="2">
        <v>1.62</v>
      </c>
      <c r="K399" s="2">
        <v>0</v>
      </c>
      <c r="L399" s="2">
        <v>0.05</v>
      </c>
      <c r="M399" s="2">
        <v>0</v>
      </c>
      <c r="N399" s="2">
        <v>0</v>
      </c>
      <c r="O399" s="2">
        <v>0.05</v>
      </c>
      <c r="P399" s="2">
        <v>7.05</v>
      </c>
      <c r="Q399" s="2">
        <v>1.76</v>
      </c>
      <c r="R399" s="2">
        <v>0</v>
      </c>
    </row>
    <row r="400" spans="1:18" x14ac:dyDescent="0.25">
      <c r="A400" s="11"/>
      <c r="B400" s="5" t="s">
        <v>175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</row>
    <row r="401" spans="1:18" x14ac:dyDescent="0.25">
      <c r="A401" s="11"/>
      <c r="B401" s="5" t="s">
        <v>176</v>
      </c>
      <c r="C401" s="2">
        <v>0</v>
      </c>
      <c r="D401" s="2">
        <v>0.08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</row>
    <row r="402" spans="1:18" x14ac:dyDescent="0.25">
      <c r="A402" s="11"/>
      <c r="B402" s="5" t="s">
        <v>177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.12</v>
      </c>
      <c r="O402" s="2">
        <v>0</v>
      </c>
      <c r="P402" s="2">
        <v>0</v>
      </c>
      <c r="Q402" s="2">
        <v>0</v>
      </c>
      <c r="R402" s="2">
        <v>0</v>
      </c>
    </row>
    <row r="403" spans="1:18" x14ac:dyDescent="0.25">
      <c r="A403" s="11"/>
      <c r="B403" s="5" t="s">
        <v>178</v>
      </c>
      <c r="C403" s="2">
        <v>46.66</v>
      </c>
      <c r="D403" s="2">
        <v>62.83</v>
      </c>
      <c r="E403" s="2">
        <v>29.14</v>
      </c>
      <c r="F403" s="2">
        <v>30.74</v>
      </c>
      <c r="G403" s="2">
        <v>30.49</v>
      </c>
      <c r="H403" s="2">
        <v>57.35</v>
      </c>
      <c r="I403" s="2">
        <v>73.78</v>
      </c>
      <c r="J403" s="2">
        <v>43.43</v>
      </c>
      <c r="K403" s="2">
        <v>74.349999999999994</v>
      </c>
      <c r="L403" s="2">
        <v>135.49</v>
      </c>
      <c r="M403" s="2">
        <v>30.6</v>
      </c>
      <c r="N403" s="2">
        <v>64.31</v>
      </c>
      <c r="O403" s="2">
        <v>50.94</v>
      </c>
      <c r="P403" s="2">
        <v>26.77</v>
      </c>
      <c r="Q403" s="2">
        <v>31.62</v>
      </c>
      <c r="R403" s="2">
        <v>39.25</v>
      </c>
    </row>
    <row r="404" spans="1:18" x14ac:dyDescent="0.25">
      <c r="A404" s="11"/>
      <c r="B404" s="5" t="s">
        <v>179</v>
      </c>
      <c r="C404" s="2">
        <v>0</v>
      </c>
      <c r="D404" s="2">
        <v>0</v>
      </c>
      <c r="E404" s="2">
        <v>0.74</v>
      </c>
      <c r="F404" s="2">
        <v>0</v>
      </c>
      <c r="G404" s="2">
        <v>0.08</v>
      </c>
      <c r="H404" s="2">
        <v>0</v>
      </c>
      <c r="I404" s="2">
        <v>0</v>
      </c>
      <c r="J404" s="2">
        <v>0.13</v>
      </c>
      <c r="K404" s="2">
        <v>0</v>
      </c>
      <c r="L404" s="2">
        <v>0</v>
      </c>
      <c r="M404" s="2">
        <v>2.72</v>
      </c>
      <c r="N404" s="2">
        <v>0.11</v>
      </c>
      <c r="O404" s="2">
        <v>0</v>
      </c>
      <c r="P404" s="2">
        <v>2.0299999999999998</v>
      </c>
      <c r="Q404" s="2">
        <v>0.8</v>
      </c>
      <c r="R404" s="2">
        <v>0</v>
      </c>
    </row>
    <row r="405" spans="1:18" x14ac:dyDescent="0.25">
      <c r="A405" s="11"/>
      <c r="B405" s="5" t="s">
        <v>180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</row>
    <row r="406" spans="1:18" x14ac:dyDescent="0.25">
      <c r="A406" s="11"/>
      <c r="B406" s="5" t="s">
        <v>181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.08</v>
      </c>
      <c r="Q406" s="2">
        <v>0</v>
      </c>
      <c r="R406" s="2">
        <v>0</v>
      </c>
    </row>
    <row r="407" spans="1:18" x14ac:dyDescent="0.25">
      <c r="A407" s="11"/>
      <c r="B407" s="5" t="s">
        <v>182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</row>
    <row r="408" spans="1:18" x14ac:dyDescent="0.25">
      <c r="A408" s="11"/>
      <c r="B408" s="5" t="s">
        <v>183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</row>
    <row r="409" spans="1:18" x14ac:dyDescent="0.25">
      <c r="A409" s="11"/>
      <c r="B409" s="5" t="s">
        <v>184</v>
      </c>
      <c r="C409" s="2">
        <v>0</v>
      </c>
      <c r="D409" s="2">
        <v>0</v>
      </c>
      <c r="E409" s="2">
        <v>0</v>
      </c>
      <c r="F409" s="2">
        <v>7.0000000000000007E-2</v>
      </c>
      <c r="G409" s="2">
        <v>0</v>
      </c>
      <c r="H409" s="2">
        <v>0</v>
      </c>
      <c r="I409" s="2">
        <v>0</v>
      </c>
      <c r="J409" s="2">
        <v>0.11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.14000000000000001</v>
      </c>
      <c r="Q409" s="2">
        <v>0</v>
      </c>
      <c r="R409" s="2">
        <v>6.42</v>
      </c>
    </row>
    <row r="410" spans="1:18" x14ac:dyDescent="0.25">
      <c r="A410" s="11"/>
      <c r="B410" s="5" t="s">
        <v>185</v>
      </c>
      <c r="C410" s="2">
        <v>38.4</v>
      </c>
      <c r="D410" s="2">
        <v>41.65</v>
      </c>
      <c r="E410" s="2">
        <v>36.590000000000003</v>
      </c>
      <c r="F410" s="2">
        <v>22.72</v>
      </c>
      <c r="G410" s="2">
        <v>27.8</v>
      </c>
      <c r="H410" s="2">
        <v>22.44</v>
      </c>
      <c r="I410" s="2">
        <v>20.63</v>
      </c>
      <c r="J410" s="2">
        <v>30.5</v>
      </c>
      <c r="K410" s="2">
        <v>22.67</v>
      </c>
      <c r="L410" s="2">
        <v>33.799999999999997</v>
      </c>
      <c r="M410" s="2">
        <v>20.99</v>
      </c>
      <c r="N410" s="2">
        <v>24.57</v>
      </c>
      <c r="O410" s="2">
        <v>27.73</v>
      </c>
      <c r="P410" s="2">
        <v>55.41</v>
      </c>
      <c r="Q410" s="2">
        <v>49.7</v>
      </c>
      <c r="R410" s="2">
        <v>35.51</v>
      </c>
    </row>
    <row r="411" spans="1:18" x14ac:dyDescent="0.25">
      <c r="A411" s="11"/>
      <c r="B411" s="5" t="s">
        <v>186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</row>
    <row r="412" spans="1:18" x14ac:dyDescent="0.25">
      <c r="A412" s="11"/>
      <c r="B412" s="5" t="s">
        <v>187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.64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</row>
    <row r="413" spans="1:18" x14ac:dyDescent="0.25">
      <c r="A413" s="11"/>
      <c r="B413" s="5" t="s">
        <v>188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.28999999999999998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</row>
    <row r="414" spans="1:18" x14ac:dyDescent="0.25">
      <c r="A414" s="11"/>
      <c r="B414" s="5" t="s">
        <v>189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1.72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</row>
    <row r="415" spans="1:18" x14ac:dyDescent="0.25">
      <c r="A415" s="11"/>
      <c r="B415" s="5" t="s">
        <v>190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</row>
    <row r="416" spans="1:18" x14ac:dyDescent="0.25">
      <c r="A416" s="11"/>
      <c r="B416" s="5" t="s">
        <v>191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7.76</v>
      </c>
      <c r="R416" s="2">
        <v>0</v>
      </c>
    </row>
    <row r="417" spans="1:18" x14ac:dyDescent="0.25">
      <c r="A417" s="11"/>
      <c r="B417" s="5" t="s">
        <v>192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10.4</v>
      </c>
      <c r="R417" s="2">
        <v>0</v>
      </c>
    </row>
    <row r="418" spans="1:18" x14ac:dyDescent="0.25">
      <c r="A418" s="11"/>
      <c r="B418" s="5" t="s">
        <v>193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6.51</v>
      </c>
      <c r="R418" s="2">
        <v>0</v>
      </c>
    </row>
    <row r="419" spans="1:18" x14ac:dyDescent="0.25">
      <c r="A419" s="11"/>
      <c r="B419" s="5" t="s">
        <v>194</v>
      </c>
      <c r="C419" s="2">
        <v>4.46</v>
      </c>
      <c r="D419" s="2">
        <v>11.57</v>
      </c>
      <c r="E419" s="2">
        <v>4.8899999999999997</v>
      </c>
      <c r="F419" s="2">
        <v>4.4000000000000004</v>
      </c>
      <c r="G419" s="2">
        <v>11.27</v>
      </c>
      <c r="H419" s="2">
        <v>7.71</v>
      </c>
      <c r="I419" s="2">
        <v>8.27</v>
      </c>
      <c r="J419" s="2">
        <v>6</v>
      </c>
      <c r="K419" s="2">
        <v>6</v>
      </c>
      <c r="L419" s="2">
        <v>18.78</v>
      </c>
      <c r="M419" s="2">
        <v>8.18</v>
      </c>
      <c r="N419" s="2">
        <v>5.79</v>
      </c>
      <c r="O419" s="2">
        <v>7.98</v>
      </c>
      <c r="P419" s="2">
        <v>2.63</v>
      </c>
      <c r="Q419" s="2">
        <v>1.52</v>
      </c>
      <c r="R419" s="2">
        <v>5.46</v>
      </c>
    </row>
    <row r="420" spans="1:18" x14ac:dyDescent="0.25">
      <c r="A420" s="11"/>
      <c r="B420" s="5" t="s">
        <v>195</v>
      </c>
      <c r="C420" s="2">
        <v>12</v>
      </c>
      <c r="D420" s="2">
        <v>29.48</v>
      </c>
      <c r="E420" s="2">
        <v>26.88</v>
      </c>
      <c r="F420" s="2">
        <v>1.83</v>
      </c>
      <c r="G420" s="2">
        <v>8.16</v>
      </c>
      <c r="H420" s="2">
        <v>29.32</v>
      </c>
      <c r="I420" s="2">
        <v>30.66</v>
      </c>
      <c r="J420" s="2">
        <v>13.33</v>
      </c>
      <c r="K420" s="2">
        <v>15.71</v>
      </c>
      <c r="L420" s="2">
        <v>19.02</v>
      </c>
      <c r="M420" s="2">
        <v>16.96</v>
      </c>
      <c r="N420" s="2">
        <v>22.63</v>
      </c>
      <c r="O420" s="2">
        <v>45.24</v>
      </c>
      <c r="P420" s="2">
        <v>20.53</v>
      </c>
      <c r="Q420" s="2">
        <v>43.64</v>
      </c>
      <c r="R420" s="2">
        <v>13.25</v>
      </c>
    </row>
    <row r="421" spans="1:18" x14ac:dyDescent="0.25">
      <c r="A421" s="11"/>
      <c r="B421" s="5" t="s">
        <v>196</v>
      </c>
      <c r="C421" s="2">
        <v>1.36</v>
      </c>
      <c r="D421" s="2">
        <v>4.26</v>
      </c>
      <c r="E421" s="2">
        <v>8.14</v>
      </c>
      <c r="F421" s="2">
        <v>5.87</v>
      </c>
      <c r="G421" s="2">
        <v>7.15</v>
      </c>
      <c r="H421" s="2">
        <v>6.97</v>
      </c>
      <c r="I421" s="2">
        <v>8.6999999999999993</v>
      </c>
      <c r="J421" s="2">
        <v>4.2</v>
      </c>
      <c r="K421" s="2">
        <v>5.56</v>
      </c>
      <c r="L421" s="2">
        <v>9.7100000000000009</v>
      </c>
      <c r="M421" s="2">
        <v>7.08</v>
      </c>
      <c r="N421" s="2">
        <v>7.33</v>
      </c>
      <c r="O421" s="2">
        <v>13.3</v>
      </c>
      <c r="P421" s="2">
        <v>5.54</v>
      </c>
      <c r="Q421" s="2">
        <v>12.09</v>
      </c>
      <c r="R421" s="2">
        <v>4.1900000000000004</v>
      </c>
    </row>
    <row r="422" spans="1:18" x14ac:dyDescent="0.25">
      <c r="A422" s="11"/>
      <c r="B422" s="5" t="s">
        <v>197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</row>
    <row r="423" spans="1:18" x14ac:dyDescent="0.25">
      <c r="A423" s="11"/>
      <c r="B423" s="5" t="s">
        <v>198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</row>
    <row r="424" spans="1:18" x14ac:dyDescent="0.25">
      <c r="A424" s="11"/>
      <c r="B424" s="5" t="s">
        <v>199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</row>
    <row r="425" spans="1:18" x14ac:dyDescent="0.25">
      <c r="A425" s="11"/>
      <c r="B425" s="5" t="s">
        <v>200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</row>
    <row r="426" spans="1:18" x14ac:dyDescent="0.25">
      <c r="A426" s="11"/>
      <c r="B426" s="5" t="s">
        <v>201</v>
      </c>
      <c r="C426" s="2">
        <v>0</v>
      </c>
      <c r="D426" s="2">
        <v>3.13</v>
      </c>
      <c r="E426" s="2">
        <v>0</v>
      </c>
      <c r="F426" s="2">
        <v>0.2</v>
      </c>
      <c r="G426" s="2">
        <v>0.06</v>
      </c>
      <c r="H426" s="2">
        <v>0.31</v>
      </c>
      <c r="I426" s="2">
        <v>1.32</v>
      </c>
      <c r="J426" s="2">
        <v>0</v>
      </c>
      <c r="K426" s="2">
        <v>0.16</v>
      </c>
      <c r="L426" s="2">
        <v>1.1000000000000001</v>
      </c>
      <c r="M426" s="2">
        <v>0.15</v>
      </c>
      <c r="N426" s="2">
        <v>0.68</v>
      </c>
      <c r="O426" s="2">
        <v>0.91</v>
      </c>
      <c r="P426" s="2">
        <v>0.08</v>
      </c>
      <c r="Q426" s="2">
        <v>0</v>
      </c>
      <c r="R426" s="2">
        <v>0</v>
      </c>
    </row>
    <row r="427" spans="1:18" x14ac:dyDescent="0.25">
      <c r="A427" s="11"/>
      <c r="B427" s="5" t="s">
        <v>202</v>
      </c>
      <c r="C427" s="2">
        <v>13.76</v>
      </c>
      <c r="D427" s="2">
        <v>42.25</v>
      </c>
      <c r="E427" s="2">
        <v>114.01</v>
      </c>
      <c r="F427" s="2">
        <v>75.900000000000006</v>
      </c>
      <c r="G427" s="2">
        <v>77.42</v>
      </c>
      <c r="H427" s="2">
        <v>26.8</v>
      </c>
      <c r="I427" s="2">
        <v>21.8</v>
      </c>
      <c r="J427" s="2">
        <v>39.479999999999997</v>
      </c>
      <c r="K427" s="2">
        <v>56.4</v>
      </c>
      <c r="L427" s="2">
        <v>68.41</v>
      </c>
      <c r="M427" s="2">
        <v>60.11</v>
      </c>
      <c r="N427" s="2">
        <v>60.4</v>
      </c>
      <c r="O427" s="2">
        <v>69.180000000000007</v>
      </c>
      <c r="P427" s="2">
        <v>77.040000000000006</v>
      </c>
      <c r="Q427" s="2">
        <v>133.4</v>
      </c>
      <c r="R427" s="2">
        <v>43.54</v>
      </c>
    </row>
    <row r="428" spans="1:18" x14ac:dyDescent="0.25">
      <c r="A428" s="11"/>
      <c r="B428" s="5" t="s">
        <v>203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</row>
    <row r="429" spans="1:18" x14ac:dyDescent="0.25">
      <c r="A429" s="11"/>
      <c r="B429" s="5" t="s">
        <v>204</v>
      </c>
      <c r="C429" s="2">
        <v>31.79</v>
      </c>
      <c r="D429" s="2">
        <v>36.18</v>
      </c>
      <c r="E429" s="2">
        <v>17.239999999999998</v>
      </c>
      <c r="F429" s="2">
        <v>2.36</v>
      </c>
      <c r="G429" s="2">
        <v>2.88</v>
      </c>
      <c r="H429" s="2">
        <v>32.659999999999997</v>
      </c>
      <c r="I429" s="2">
        <v>18.690000000000001</v>
      </c>
      <c r="J429" s="2">
        <v>11.51</v>
      </c>
      <c r="K429" s="2">
        <v>10.57</v>
      </c>
      <c r="L429" s="2">
        <v>21.7</v>
      </c>
      <c r="M429" s="2">
        <v>17.690000000000001</v>
      </c>
      <c r="N429" s="2">
        <v>8.84</v>
      </c>
      <c r="O429" s="2">
        <v>8.9499999999999993</v>
      </c>
      <c r="P429" s="2">
        <v>14.84</v>
      </c>
      <c r="Q429" s="2">
        <v>19.05</v>
      </c>
      <c r="R429" s="2">
        <v>2.8</v>
      </c>
    </row>
    <row r="430" spans="1:18" x14ac:dyDescent="0.25">
      <c r="A430" s="11"/>
      <c r="B430" s="5" t="s">
        <v>205</v>
      </c>
      <c r="C430" s="2">
        <v>43.44</v>
      </c>
      <c r="D430" s="2">
        <v>45.53</v>
      </c>
      <c r="E430" s="2">
        <v>13.62</v>
      </c>
      <c r="F430" s="2">
        <v>7.3</v>
      </c>
      <c r="G430" s="2">
        <v>7.43</v>
      </c>
      <c r="H430" s="2">
        <v>22.62</v>
      </c>
      <c r="I430" s="2">
        <v>12.93</v>
      </c>
      <c r="J430" s="2">
        <v>8.74</v>
      </c>
      <c r="K430" s="2">
        <v>47.56</v>
      </c>
      <c r="L430" s="2">
        <v>89.8</v>
      </c>
      <c r="M430" s="2">
        <v>19.82</v>
      </c>
      <c r="N430" s="2">
        <v>36.51</v>
      </c>
      <c r="O430" s="2">
        <v>33.75</v>
      </c>
      <c r="P430" s="2">
        <v>16.170000000000002</v>
      </c>
      <c r="Q430" s="2">
        <v>100.65</v>
      </c>
      <c r="R430" s="2">
        <v>10.35</v>
      </c>
    </row>
    <row r="431" spans="1:18" x14ac:dyDescent="0.25">
      <c r="A431" s="11"/>
      <c r="B431" s="5" t="s">
        <v>206</v>
      </c>
      <c r="C431" s="2">
        <v>75.66</v>
      </c>
      <c r="D431" s="2">
        <v>154.66</v>
      </c>
      <c r="E431" s="2">
        <v>98.94</v>
      </c>
      <c r="F431" s="2">
        <v>37.049999999999997</v>
      </c>
      <c r="G431" s="2">
        <v>68.819999999999993</v>
      </c>
      <c r="H431" s="2">
        <v>121.2</v>
      </c>
      <c r="I431" s="2">
        <v>116.43</v>
      </c>
      <c r="J431" s="2">
        <v>62.15</v>
      </c>
      <c r="K431" s="2">
        <v>64.459999999999994</v>
      </c>
      <c r="L431" s="2">
        <v>135.62</v>
      </c>
      <c r="M431" s="2">
        <v>78.77</v>
      </c>
      <c r="N431" s="2">
        <v>88.57</v>
      </c>
      <c r="O431" s="2">
        <v>120.47</v>
      </c>
      <c r="P431" s="2">
        <v>93.21</v>
      </c>
      <c r="Q431" s="2">
        <v>95.94</v>
      </c>
      <c r="R431" s="2">
        <v>76.27</v>
      </c>
    </row>
    <row r="432" spans="1:18" x14ac:dyDescent="0.25">
      <c r="A432" s="11"/>
      <c r="B432" s="5" t="s">
        <v>207</v>
      </c>
      <c r="C432" s="2">
        <v>1.01</v>
      </c>
      <c r="D432" s="2">
        <v>2.5099999999999998</v>
      </c>
      <c r="E432" s="2">
        <v>1.31</v>
      </c>
      <c r="F432" s="2">
        <v>0.65</v>
      </c>
      <c r="G432" s="2">
        <v>0.65</v>
      </c>
      <c r="H432" s="2">
        <v>5.65</v>
      </c>
      <c r="I432" s="2">
        <v>6.44</v>
      </c>
      <c r="J432" s="2">
        <v>0.5</v>
      </c>
      <c r="K432" s="2">
        <v>0.83</v>
      </c>
      <c r="L432" s="2">
        <v>0.49</v>
      </c>
      <c r="M432" s="2">
        <v>0.55000000000000004</v>
      </c>
      <c r="N432" s="2">
        <v>0.83</v>
      </c>
      <c r="O432" s="2">
        <v>1.39</v>
      </c>
      <c r="P432" s="2">
        <v>1.86</v>
      </c>
      <c r="Q432" s="2">
        <v>1.0900000000000001</v>
      </c>
      <c r="R432" s="2">
        <v>0.47</v>
      </c>
    </row>
    <row r="433" spans="1:18" x14ac:dyDescent="0.25">
      <c r="A433" s="11"/>
      <c r="B433" s="5" t="s">
        <v>208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</row>
    <row r="434" spans="1:18" x14ac:dyDescent="0.25">
      <c r="A434" s="11"/>
      <c r="B434" s="5" t="s">
        <v>209</v>
      </c>
      <c r="C434" s="2">
        <v>8.7200000000000006</v>
      </c>
      <c r="D434" s="2">
        <v>11.25</v>
      </c>
      <c r="E434" s="2">
        <v>8.66</v>
      </c>
      <c r="F434" s="2">
        <v>17.5</v>
      </c>
      <c r="G434" s="2">
        <v>25.37</v>
      </c>
      <c r="H434" s="2">
        <v>12.59</v>
      </c>
      <c r="I434" s="2">
        <v>12.82</v>
      </c>
      <c r="J434" s="2">
        <v>16.48</v>
      </c>
      <c r="K434" s="2">
        <v>28.39</v>
      </c>
      <c r="L434" s="2">
        <v>11.93</v>
      </c>
      <c r="M434" s="2">
        <v>16.97</v>
      </c>
      <c r="N434" s="2">
        <v>18.329999999999998</v>
      </c>
      <c r="O434" s="2">
        <v>12.97</v>
      </c>
      <c r="P434" s="2">
        <v>13.97</v>
      </c>
      <c r="Q434" s="2">
        <v>18.8</v>
      </c>
      <c r="R434" s="2">
        <v>17.940000000000001</v>
      </c>
    </row>
    <row r="435" spans="1:18" x14ac:dyDescent="0.25">
      <c r="A435" s="11"/>
      <c r="B435" s="5" t="s">
        <v>210</v>
      </c>
      <c r="C435" s="2">
        <v>128.56</v>
      </c>
      <c r="D435" s="2">
        <v>367.02</v>
      </c>
      <c r="E435" s="2">
        <v>339.73</v>
      </c>
      <c r="F435" s="2">
        <v>104.43</v>
      </c>
      <c r="G435" s="2">
        <v>101.95</v>
      </c>
      <c r="H435" s="2">
        <v>141.94999999999999</v>
      </c>
      <c r="I435" s="2">
        <v>96.74</v>
      </c>
      <c r="J435" s="2">
        <v>105.06</v>
      </c>
      <c r="K435" s="2">
        <v>222.31</v>
      </c>
      <c r="L435" s="2">
        <v>162.01</v>
      </c>
      <c r="M435" s="2">
        <v>236.75</v>
      </c>
      <c r="N435" s="2">
        <v>301.01</v>
      </c>
      <c r="O435" s="2">
        <v>217.35</v>
      </c>
      <c r="P435" s="2">
        <v>350.64</v>
      </c>
      <c r="Q435" s="2">
        <v>312.56</v>
      </c>
      <c r="R435" s="2">
        <v>65.05</v>
      </c>
    </row>
    <row r="436" spans="1:18" x14ac:dyDescent="0.25">
      <c r="A436" s="11"/>
      <c r="B436" s="5" t="s">
        <v>211</v>
      </c>
      <c r="C436" s="2">
        <v>0.12</v>
      </c>
      <c r="D436" s="2">
        <v>0.64</v>
      </c>
      <c r="E436" s="2">
        <v>0</v>
      </c>
      <c r="F436" s="2">
        <v>0</v>
      </c>
      <c r="G436" s="2">
        <v>0.06</v>
      </c>
      <c r="H436" s="2">
        <v>0</v>
      </c>
      <c r="I436" s="2">
        <v>0</v>
      </c>
      <c r="J436" s="2">
        <v>0</v>
      </c>
      <c r="K436" s="2">
        <v>0</v>
      </c>
      <c r="L436" s="2">
        <v>0.38</v>
      </c>
      <c r="M436" s="2">
        <v>0.33</v>
      </c>
      <c r="N436" s="2">
        <v>0.11</v>
      </c>
      <c r="O436" s="2">
        <v>0</v>
      </c>
      <c r="P436" s="2">
        <v>0</v>
      </c>
      <c r="Q436" s="2">
        <v>0</v>
      </c>
      <c r="R436" s="2">
        <v>1.26</v>
      </c>
    </row>
    <row r="437" spans="1:18" x14ac:dyDescent="0.25">
      <c r="A437" s="11"/>
      <c r="B437" s="5" t="s">
        <v>212</v>
      </c>
      <c r="C437" s="2">
        <v>8.3000000000000007</v>
      </c>
      <c r="D437" s="2">
        <v>7.41</v>
      </c>
      <c r="E437" s="2">
        <v>5.59</v>
      </c>
      <c r="F437" s="2">
        <v>5.97</v>
      </c>
      <c r="G437" s="2">
        <v>11.97</v>
      </c>
      <c r="H437" s="2">
        <v>14.5</v>
      </c>
      <c r="I437" s="2">
        <v>25.92</v>
      </c>
      <c r="J437" s="2">
        <v>7.82</v>
      </c>
      <c r="K437" s="2">
        <v>5.28</v>
      </c>
      <c r="L437" s="2">
        <v>4.7300000000000004</v>
      </c>
      <c r="M437" s="2">
        <v>5.08</v>
      </c>
      <c r="N437" s="2">
        <v>5.6</v>
      </c>
      <c r="O437" s="2">
        <v>5.79</v>
      </c>
      <c r="P437" s="2">
        <v>5.41</v>
      </c>
      <c r="Q437" s="2">
        <v>4.43</v>
      </c>
      <c r="R437" s="2">
        <v>2.72</v>
      </c>
    </row>
    <row r="438" spans="1:18" x14ac:dyDescent="0.25">
      <c r="A438" s="11"/>
      <c r="B438" s="5" t="s">
        <v>213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.56000000000000005</v>
      </c>
      <c r="L438" s="2">
        <v>0</v>
      </c>
      <c r="M438" s="2">
        <v>0</v>
      </c>
      <c r="N438" s="2">
        <v>2.44</v>
      </c>
      <c r="O438" s="2">
        <v>0</v>
      </c>
      <c r="P438" s="2">
        <v>0</v>
      </c>
      <c r="Q438" s="2">
        <v>0</v>
      </c>
      <c r="R438" s="2">
        <v>0</v>
      </c>
    </row>
    <row r="439" spans="1:18" x14ac:dyDescent="0.25">
      <c r="A439" s="11"/>
      <c r="B439" s="5" t="s">
        <v>214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.12</v>
      </c>
      <c r="Q439" s="2">
        <v>0</v>
      </c>
      <c r="R439" s="2">
        <v>0</v>
      </c>
    </row>
    <row r="440" spans="1:18" x14ac:dyDescent="0.25">
      <c r="A440" s="11"/>
      <c r="B440" s="5" t="s">
        <v>484</v>
      </c>
      <c r="C440" s="2">
        <v>0</v>
      </c>
      <c r="D440" s="2">
        <v>14.27</v>
      </c>
      <c r="E440" s="2">
        <v>0.1</v>
      </c>
      <c r="F440" s="2">
        <v>5.01</v>
      </c>
      <c r="G440" s="2">
        <v>13.7</v>
      </c>
      <c r="H440" s="2">
        <v>0.68</v>
      </c>
      <c r="I440" s="2">
        <v>0</v>
      </c>
      <c r="J440" s="2">
        <v>28.7</v>
      </c>
      <c r="K440" s="2">
        <v>41.47</v>
      </c>
      <c r="L440" s="2">
        <v>0</v>
      </c>
      <c r="M440" s="2">
        <v>5.47</v>
      </c>
      <c r="N440" s="2">
        <v>31.59</v>
      </c>
      <c r="O440" s="2">
        <v>0.93</v>
      </c>
      <c r="P440" s="2">
        <v>0</v>
      </c>
      <c r="Q440" s="2">
        <v>0</v>
      </c>
      <c r="R440" s="2">
        <v>0</v>
      </c>
    </row>
    <row r="441" spans="1:18" x14ac:dyDescent="0.25">
      <c r="A441" s="11"/>
      <c r="B441" s="5" t="s">
        <v>238</v>
      </c>
      <c r="C441" s="2">
        <v>215.51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7.0000000000000007E-2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.13</v>
      </c>
      <c r="R441" s="2">
        <v>0</v>
      </c>
    </row>
    <row r="442" spans="1:18" x14ac:dyDescent="0.25">
      <c r="A442" s="11"/>
      <c r="B442" s="5" t="s">
        <v>485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</row>
    <row r="443" spans="1:18" x14ac:dyDescent="0.25">
      <c r="A443" s="11"/>
      <c r="B443" s="5" t="s">
        <v>486</v>
      </c>
      <c r="C443" s="2">
        <v>1.88</v>
      </c>
      <c r="D443" s="2">
        <v>6.38</v>
      </c>
      <c r="E443" s="2">
        <v>4.63</v>
      </c>
      <c r="F443" s="2">
        <v>5.48</v>
      </c>
      <c r="G443" s="2">
        <v>5.5</v>
      </c>
      <c r="H443" s="2">
        <v>5.1100000000000003</v>
      </c>
      <c r="I443" s="2">
        <v>6.81</v>
      </c>
      <c r="J443" s="2">
        <v>5.07</v>
      </c>
      <c r="K443" s="2">
        <v>3.24</v>
      </c>
      <c r="L443" s="2">
        <v>6.05</v>
      </c>
      <c r="M443" s="2">
        <v>3.39</v>
      </c>
      <c r="N443" s="2">
        <v>4.16</v>
      </c>
      <c r="O443" s="2">
        <v>6.66</v>
      </c>
      <c r="P443" s="2">
        <v>5.85</v>
      </c>
      <c r="Q443" s="2">
        <v>3.66</v>
      </c>
      <c r="R443" s="2">
        <v>5.52</v>
      </c>
    </row>
    <row r="444" spans="1:18" x14ac:dyDescent="0.25">
      <c r="A444" s="11"/>
      <c r="B444" s="5" t="s">
        <v>239</v>
      </c>
      <c r="C444" s="2">
        <v>3976.21</v>
      </c>
      <c r="D444" s="2">
        <v>0.78</v>
      </c>
      <c r="E444" s="2">
        <v>1.03</v>
      </c>
      <c r="F444" s="2">
        <v>1.64</v>
      </c>
      <c r="G444" s="2">
        <v>8.1199999999999992</v>
      </c>
      <c r="H444" s="2">
        <v>0.1</v>
      </c>
      <c r="I444" s="2">
        <v>0.34</v>
      </c>
      <c r="J444" s="2">
        <v>0.76</v>
      </c>
      <c r="K444" s="2">
        <v>1.39</v>
      </c>
      <c r="L444" s="2">
        <v>0.36</v>
      </c>
      <c r="M444" s="2">
        <v>0.74</v>
      </c>
      <c r="N444" s="2">
        <v>0.3</v>
      </c>
      <c r="O444" s="2">
        <v>0.28000000000000003</v>
      </c>
      <c r="P444" s="2">
        <v>0.12</v>
      </c>
      <c r="Q444" s="2">
        <v>0.63</v>
      </c>
      <c r="R444" s="2">
        <v>0.68</v>
      </c>
    </row>
    <row r="445" spans="1:18" x14ac:dyDescent="0.25">
      <c r="A445" s="11"/>
      <c r="B445" s="5" t="s">
        <v>240</v>
      </c>
      <c r="C445" s="2">
        <v>2328.96</v>
      </c>
      <c r="D445" s="2">
        <v>0.11</v>
      </c>
      <c r="E445" s="2">
        <v>0.95</v>
      </c>
      <c r="F445" s="2">
        <v>0</v>
      </c>
      <c r="G445" s="2">
        <v>0</v>
      </c>
      <c r="H445" s="2">
        <v>0</v>
      </c>
      <c r="I445" s="2">
        <v>7.0000000000000007E-2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.14000000000000001</v>
      </c>
      <c r="Q445" s="2">
        <v>0</v>
      </c>
      <c r="R445" s="2">
        <v>0</v>
      </c>
    </row>
    <row r="446" spans="1:18" x14ac:dyDescent="0.25">
      <c r="A446" s="11"/>
      <c r="B446" s="5" t="s">
        <v>487</v>
      </c>
      <c r="C446" s="2">
        <v>0.36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.35</v>
      </c>
      <c r="J446" s="2">
        <v>0</v>
      </c>
      <c r="K446" s="2">
        <v>0.1</v>
      </c>
      <c r="L446" s="2">
        <v>0</v>
      </c>
      <c r="M446" s="2">
        <v>0</v>
      </c>
      <c r="N446" s="2">
        <v>0.45</v>
      </c>
      <c r="O446" s="2">
        <v>0.06</v>
      </c>
      <c r="P446" s="2">
        <v>0</v>
      </c>
      <c r="Q446" s="2">
        <v>0</v>
      </c>
      <c r="R446" s="2">
        <v>0</v>
      </c>
    </row>
    <row r="447" spans="1:18" x14ac:dyDescent="0.25">
      <c r="A447" s="11"/>
      <c r="B447" s="5" t="s">
        <v>488</v>
      </c>
      <c r="C447" s="2">
        <v>0.48</v>
      </c>
      <c r="D447" s="2">
        <v>0.5</v>
      </c>
      <c r="E447" s="2">
        <v>0</v>
      </c>
      <c r="F447" s="2">
        <v>1.32</v>
      </c>
      <c r="G447" s="2">
        <v>1.02</v>
      </c>
      <c r="H447" s="2">
        <v>0</v>
      </c>
      <c r="I447" s="2">
        <v>0</v>
      </c>
      <c r="J447" s="2">
        <v>0</v>
      </c>
      <c r="K447" s="2">
        <v>0</v>
      </c>
      <c r="L447" s="2">
        <v>0.54</v>
      </c>
      <c r="M447" s="2">
        <v>0</v>
      </c>
      <c r="N447" s="2">
        <v>0</v>
      </c>
      <c r="O447" s="2">
        <v>0</v>
      </c>
      <c r="P447" s="2">
        <v>0.8</v>
      </c>
      <c r="Q447" s="2">
        <v>0.08</v>
      </c>
      <c r="R447" s="2">
        <v>3.56</v>
      </c>
    </row>
    <row r="448" spans="1:18" x14ac:dyDescent="0.25">
      <c r="A448" s="11"/>
      <c r="B448" s="5" t="s">
        <v>489</v>
      </c>
      <c r="C448" s="2">
        <v>6.13</v>
      </c>
      <c r="D448" s="2">
        <v>0.34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</row>
    <row r="449" spans="1:18" x14ac:dyDescent="0.25">
      <c r="A449" s="11"/>
      <c r="B449" s="5" t="s">
        <v>241</v>
      </c>
      <c r="C449" s="2">
        <v>12.63</v>
      </c>
      <c r="D449" s="2">
        <v>111.27</v>
      </c>
      <c r="E449" s="2">
        <v>39.03</v>
      </c>
      <c r="F449" s="2">
        <v>14.57</v>
      </c>
      <c r="G449" s="2">
        <v>17.16</v>
      </c>
      <c r="H449" s="2">
        <v>147.30000000000001</v>
      </c>
      <c r="I449" s="2">
        <v>216.86</v>
      </c>
      <c r="J449" s="2">
        <v>46.52</v>
      </c>
      <c r="K449" s="2">
        <v>14.81</v>
      </c>
      <c r="L449" s="2">
        <v>40.97</v>
      </c>
      <c r="M449" s="2">
        <v>20.100000000000001</v>
      </c>
      <c r="N449" s="2">
        <v>13.11</v>
      </c>
      <c r="O449" s="2">
        <v>67.599999999999994</v>
      </c>
      <c r="P449" s="2">
        <v>50.66</v>
      </c>
      <c r="Q449" s="2">
        <v>28.67</v>
      </c>
      <c r="R449" s="2">
        <v>8.7200000000000006</v>
      </c>
    </row>
    <row r="450" spans="1:18" x14ac:dyDescent="0.25">
      <c r="A450" s="11"/>
      <c r="B450" s="5" t="s">
        <v>490</v>
      </c>
      <c r="C450" s="2">
        <v>0.11</v>
      </c>
      <c r="D450" s="2">
        <v>1.23</v>
      </c>
      <c r="E450" s="2">
        <v>0.32</v>
      </c>
      <c r="F450" s="2">
        <v>25.96</v>
      </c>
      <c r="G450" s="2">
        <v>16.57</v>
      </c>
      <c r="H450" s="2">
        <v>1.59</v>
      </c>
      <c r="I450" s="2">
        <v>1.7</v>
      </c>
      <c r="J450" s="2">
        <v>4.13</v>
      </c>
      <c r="K450" s="2">
        <v>5.31</v>
      </c>
      <c r="L450" s="2">
        <v>1.91</v>
      </c>
      <c r="M450" s="2">
        <v>17.79</v>
      </c>
      <c r="N450" s="2">
        <v>3.95</v>
      </c>
      <c r="O450" s="2">
        <v>2.75</v>
      </c>
      <c r="P450" s="2">
        <v>0.3</v>
      </c>
      <c r="Q450" s="2">
        <v>0.04</v>
      </c>
      <c r="R450" s="2">
        <v>7.76</v>
      </c>
    </row>
    <row r="451" spans="1:18" x14ac:dyDescent="0.25">
      <c r="A451" s="11"/>
      <c r="B451" s="5" t="s">
        <v>242</v>
      </c>
      <c r="C451" s="2">
        <v>74.25</v>
      </c>
      <c r="D451" s="2">
        <v>378.28</v>
      </c>
      <c r="E451" s="2">
        <v>290.17</v>
      </c>
      <c r="F451" s="2">
        <v>75.48</v>
      </c>
      <c r="G451" s="2">
        <v>1000.45</v>
      </c>
      <c r="H451" s="2">
        <v>309.77</v>
      </c>
      <c r="I451" s="2">
        <v>203.17</v>
      </c>
      <c r="J451" s="2">
        <v>288.77999999999997</v>
      </c>
      <c r="K451" s="2">
        <v>407.77</v>
      </c>
      <c r="L451" s="2">
        <v>71.98</v>
      </c>
      <c r="M451" s="2">
        <v>115.06</v>
      </c>
      <c r="N451" s="2">
        <v>343.86</v>
      </c>
      <c r="O451" s="2">
        <v>249.84</v>
      </c>
      <c r="P451" s="2">
        <v>84.22</v>
      </c>
      <c r="Q451" s="2">
        <v>87.54</v>
      </c>
      <c r="R451" s="2">
        <v>442.32</v>
      </c>
    </row>
    <row r="452" spans="1:18" x14ac:dyDescent="0.25">
      <c r="A452" s="11"/>
      <c r="B452" s="5" t="s">
        <v>491</v>
      </c>
      <c r="C452" s="2">
        <v>14.23</v>
      </c>
      <c r="D452" s="2">
        <v>5.45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</row>
    <row r="453" spans="1:18" x14ac:dyDescent="0.25">
      <c r="A453" s="11"/>
      <c r="B453" s="5" t="s">
        <v>492</v>
      </c>
      <c r="C453" s="2">
        <v>0</v>
      </c>
      <c r="D453" s="2">
        <v>0.06</v>
      </c>
      <c r="E453" s="2">
        <v>0</v>
      </c>
      <c r="F453" s="2">
        <v>0.16</v>
      </c>
      <c r="G453" s="2">
        <v>0.1</v>
      </c>
      <c r="H453" s="2">
        <v>0</v>
      </c>
      <c r="I453" s="2">
        <v>0</v>
      </c>
      <c r="J453" s="2">
        <v>0</v>
      </c>
      <c r="K453" s="2">
        <v>0</v>
      </c>
      <c r="L453" s="2">
        <v>0.14000000000000001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.85</v>
      </c>
    </row>
    <row r="454" spans="1:18" x14ac:dyDescent="0.25">
      <c r="A454" s="11"/>
      <c r="B454" s="5" t="s">
        <v>493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</row>
    <row r="455" spans="1:18" x14ac:dyDescent="0.25">
      <c r="A455" s="11"/>
      <c r="B455" s="5" t="s">
        <v>494</v>
      </c>
      <c r="C455" s="2">
        <v>29.94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</row>
    <row r="456" spans="1:18" x14ac:dyDescent="0.25">
      <c r="A456" s="11"/>
      <c r="B456" s="5" t="s">
        <v>495</v>
      </c>
      <c r="C456" s="2">
        <v>0</v>
      </c>
      <c r="D456" s="2">
        <v>0</v>
      </c>
      <c r="E456" s="2">
        <v>0</v>
      </c>
      <c r="F456" s="2">
        <v>0.05</v>
      </c>
      <c r="G456" s="2">
        <v>0</v>
      </c>
      <c r="H456" s="2">
        <v>0</v>
      </c>
      <c r="I456" s="2">
        <v>0</v>
      </c>
      <c r="J456" s="2">
        <v>0.19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31.13</v>
      </c>
    </row>
    <row r="457" spans="1:18" x14ac:dyDescent="0.25">
      <c r="A457" s="11"/>
      <c r="B457" s="5" t="s">
        <v>496</v>
      </c>
      <c r="C457" s="2">
        <v>0</v>
      </c>
      <c r="D457" s="2">
        <v>0</v>
      </c>
      <c r="E457" s="2">
        <v>0</v>
      </c>
      <c r="F457" s="2">
        <v>0.14000000000000001</v>
      </c>
      <c r="G457" s="2">
        <v>0</v>
      </c>
      <c r="H457" s="2">
        <v>0</v>
      </c>
      <c r="I457" s="2">
        <v>0</v>
      </c>
      <c r="J457" s="2">
        <v>0.59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44.5</v>
      </c>
    </row>
    <row r="458" spans="1:18" x14ac:dyDescent="0.25">
      <c r="A458" s="11"/>
      <c r="B458" s="5" t="s">
        <v>497</v>
      </c>
      <c r="C458" s="2">
        <v>0</v>
      </c>
      <c r="D458" s="2">
        <v>0</v>
      </c>
      <c r="E458" s="2">
        <v>0</v>
      </c>
      <c r="F458" s="2">
        <v>0.14000000000000001</v>
      </c>
      <c r="G458" s="2">
        <v>0</v>
      </c>
      <c r="H458" s="2">
        <v>0</v>
      </c>
      <c r="I458" s="2">
        <v>0</v>
      </c>
      <c r="J458" s="2">
        <v>0.6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44.93</v>
      </c>
    </row>
    <row r="459" spans="1:18" x14ac:dyDescent="0.25">
      <c r="A459" s="11"/>
      <c r="B459" s="5" t="s">
        <v>498</v>
      </c>
      <c r="C459" s="2">
        <v>0</v>
      </c>
      <c r="D459" s="2">
        <v>0</v>
      </c>
      <c r="E459" s="2">
        <v>0</v>
      </c>
      <c r="F459" s="2">
        <v>0.06</v>
      </c>
      <c r="G459" s="2">
        <v>0</v>
      </c>
      <c r="H459" s="2">
        <v>0</v>
      </c>
      <c r="I459" s="2">
        <v>0</v>
      </c>
      <c r="J459" s="2">
        <v>0.22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32.159999999999997</v>
      </c>
    </row>
    <row r="460" spans="1:18" x14ac:dyDescent="0.25">
      <c r="A460" s="11"/>
      <c r="B460" s="5" t="s">
        <v>499</v>
      </c>
      <c r="C460" s="2">
        <v>0</v>
      </c>
      <c r="D460" s="2">
        <v>0</v>
      </c>
      <c r="E460" s="2">
        <v>0</v>
      </c>
      <c r="F460" s="2">
        <v>0.06</v>
      </c>
      <c r="G460" s="2">
        <v>0</v>
      </c>
      <c r="H460" s="2">
        <v>0</v>
      </c>
      <c r="I460" s="2">
        <v>0</v>
      </c>
      <c r="J460" s="2">
        <v>1.28</v>
      </c>
      <c r="K460" s="2">
        <v>0</v>
      </c>
      <c r="L460" s="2">
        <v>0.93</v>
      </c>
      <c r="M460" s="2">
        <v>0</v>
      </c>
      <c r="N460" s="2">
        <v>0</v>
      </c>
      <c r="O460" s="2">
        <v>0.51</v>
      </c>
      <c r="P460" s="2">
        <v>0</v>
      </c>
      <c r="Q460" s="2">
        <v>0</v>
      </c>
      <c r="R460" s="2">
        <v>34.4</v>
      </c>
    </row>
    <row r="461" spans="1:18" x14ac:dyDescent="0.25">
      <c r="A461" s="11"/>
      <c r="B461" s="5" t="s">
        <v>500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.13</v>
      </c>
    </row>
    <row r="462" spans="1:18" x14ac:dyDescent="0.25">
      <c r="A462" s="11"/>
      <c r="B462" s="5" t="s">
        <v>501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7.0000000000000007E-2</v>
      </c>
    </row>
    <row r="463" spans="1:18" x14ac:dyDescent="0.25">
      <c r="A463" s="11"/>
      <c r="B463" s="5" t="s">
        <v>502</v>
      </c>
      <c r="C463" s="2">
        <v>5.07</v>
      </c>
      <c r="D463" s="2">
        <v>1.89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.62</v>
      </c>
      <c r="L463" s="2">
        <v>0.5</v>
      </c>
      <c r="M463" s="2">
        <v>0</v>
      </c>
      <c r="N463" s="2">
        <v>0.43</v>
      </c>
      <c r="O463" s="2">
        <v>0.56999999999999995</v>
      </c>
      <c r="P463" s="2">
        <v>0</v>
      </c>
      <c r="Q463" s="2">
        <v>0</v>
      </c>
      <c r="R463" s="2">
        <v>0.12</v>
      </c>
    </row>
    <row r="464" spans="1:18" x14ac:dyDescent="0.25">
      <c r="A464" s="11"/>
      <c r="B464" s="5" t="s">
        <v>503</v>
      </c>
      <c r="C464" s="2">
        <v>0</v>
      </c>
      <c r="D464" s="2">
        <v>59.24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</row>
    <row r="465" spans="1:18" x14ac:dyDescent="0.25">
      <c r="A465" s="11"/>
      <c r="B465" s="5" t="s">
        <v>504</v>
      </c>
      <c r="C465" s="2">
        <v>4.03</v>
      </c>
      <c r="D465" s="2">
        <v>64.42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</row>
    <row r="466" spans="1:18" x14ac:dyDescent="0.25">
      <c r="A466" s="11"/>
      <c r="B466" s="5" t="s">
        <v>505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</row>
    <row r="467" spans="1:18" x14ac:dyDescent="0.25">
      <c r="A467" s="11"/>
      <c r="B467" s="5" t="s">
        <v>506</v>
      </c>
      <c r="C467" s="2">
        <v>0.25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.11</v>
      </c>
      <c r="Q467" s="2">
        <v>0</v>
      </c>
      <c r="R467" s="2">
        <v>0.68</v>
      </c>
    </row>
    <row r="468" spans="1:18" x14ac:dyDescent="0.25">
      <c r="A468" s="11"/>
      <c r="B468" s="5" t="s">
        <v>507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.14000000000000001</v>
      </c>
      <c r="R468" s="2">
        <v>0</v>
      </c>
    </row>
    <row r="469" spans="1:18" x14ac:dyDescent="0.25">
      <c r="A469" s="11"/>
      <c r="B469" s="5" t="s">
        <v>508</v>
      </c>
      <c r="C469" s="2">
        <v>0</v>
      </c>
      <c r="D469" s="2">
        <v>0</v>
      </c>
      <c r="E469" s="2">
        <v>1.29</v>
      </c>
      <c r="F469" s="2">
        <v>0.16</v>
      </c>
      <c r="G469" s="2">
        <v>5.19</v>
      </c>
      <c r="H469" s="2">
        <v>0</v>
      </c>
      <c r="I469" s="2">
        <v>0.05</v>
      </c>
      <c r="J469" s="2">
        <v>0.28000000000000003</v>
      </c>
      <c r="K469" s="2">
        <v>0.21</v>
      </c>
      <c r="L469" s="2">
        <v>0</v>
      </c>
      <c r="M469" s="2">
        <v>0.06</v>
      </c>
      <c r="N469" s="2">
        <v>0.35</v>
      </c>
      <c r="O469" s="2">
        <v>0</v>
      </c>
      <c r="P469" s="2">
        <v>0.48</v>
      </c>
      <c r="Q469" s="2">
        <v>0.53</v>
      </c>
      <c r="R469" s="2">
        <v>0</v>
      </c>
    </row>
    <row r="470" spans="1:18" x14ac:dyDescent="0.25">
      <c r="A470" s="11"/>
      <c r="B470" s="5" t="s">
        <v>509</v>
      </c>
      <c r="C470" s="2">
        <v>9.26</v>
      </c>
      <c r="D470" s="2">
        <v>0</v>
      </c>
      <c r="E470" s="2">
        <v>0.59</v>
      </c>
      <c r="F470" s="2">
        <v>3.44</v>
      </c>
      <c r="G470" s="2">
        <v>1.56</v>
      </c>
      <c r="H470" s="2">
        <v>0.16</v>
      </c>
      <c r="I470" s="2">
        <v>1.04</v>
      </c>
      <c r="J470" s="2">
        <v>1.98</v>
      </c>
      <c r="K470" s="2">
        <v>0.96</v>
      </c>
      <c r="L470" s="2">
        <v>2.21</v>
      </c>
      <c r="M470" s="2">
        <v>1.48</v>
      </c>
      <c r="N470" s="2">
        <v>0.73</v>
      </c>
      <c r="O470" s="2">
        <v>4.05</v>
      </c>
      <c r="P470" s="2">
        <v>1.48</v>
      </c>
      <c r="Q470" s="2">
        <v>1.88</v>
      </c>
      <c r="R470" s="2">
        <v>1.41</v>
      </c>
    </row>
    <row r="471" spans="1:18" x14ac:dyDescent="0.25">
      <c r="A471" s="11"/>
      <c r="B471" s="5" t="s">
        <v>510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.44</v>
      </c>
      <c r="Q471" s="2">
        <v>2.81</v>
      </c>
      <c r="R471" s="2">
        <v>0</v>
      </c>
    </row>
    <row r="472" spans="1:18" x14ac:dyDescent="0.25">
      <c r="A472" s="11"/>
      <c r="B472" s="5" t="s">
        <v>511</v>
      </c>
      <c r="C472" s="2">
        <v>0</v>
      </c>
      <c r="D472" s="2">
        <v>0</v>
      </c>
      <c r="E472" s="2">
        <v>0</v>
      </c>
      <c r="F472" s="2">
        <v>4.5199999999999996</v>
      </c>
      <c r="G472" s="2">
        <v>0</v>
      </c>
      <c r="H472" s="2">
        <v>0</v>
      </c>
      <c r="I472" s="2">
        <v>0</v>
      </c>
      <c r="J472" s="2">
        <v>8.56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7.37</v>
      </c>
    </row>
    <row r="473" spans="1:18" x14ac:dyDescent="0.25">
      <c r="A473" s="11"/>
      <c r="B473" s="5" t="s">
        <v>512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7.0000000000000007E-2</v>
      </c>
      <c r="Q473" s="2">
        <v>0.16</v>
      </c>
      <c r="R473" s="2">
        <v>0</v>
      </c>
    </row>
    <row r="474" spans="1:18" x14ac:dyDescent="0.25">
      <c r="A474" s="11"/>
      <c r="B474" s="5" t="s">
        <v>243</v>
      </c>
      <c r="C474" s="2">
        <v>0</v>
      </c>
      <c r="D474" s="2">
        <v>0</v>
      </c>
      <c r="E474" s="2">
        <v>0</v>
      </c>
      <c r="F474" s="2">
        <v>101.97</v>
      </c>
      <c r="G474" s="2">
        <v>0.27</v>
      </c>
      <c r="H474" s="2">
        <v>0</v>
      </c>
      <c r="I474" s="2">
        <v>0</v>
      </c>
      <c r="J474" s="2">
        <v>66.31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21.07</v>
      </c>
    </row>
    <row r="475" spans="1:18" x14ac:dyDescent="0.25">
      <c r="A475" s="11"/>
      <c r="B475" s="5" t="s">
        <v>513</v>
      </c>
      <c r="C475" s="2">
        <v>3.28</v>
      </c>
      <c r="D475" s="2">
        <v>3.15</v>
      </c>
      <c r="E475" s="2">
        <v>3.35</v>
      </c>
      <c r="F475" s="2">
        <v>2.0299999999999998</v>
      </c>
      <c r="G475" s="2">
        <v>1.55</v>
      </c>
      <c r="H475" s="2">
        <v>12.91</v>
      </c>
      <c r="I475" s="2">
        <v>13.86</v>
      </c>
      <c r="J475" s="2">
        <v>2.63</v>
      </c>
      <c r="K475" s="2">
        <v>2.86</v>
      </c>
      <c r="L475" s="2">
        <v>2.76</v>
      </c>
      <c r="M475" s="2">
        <v>3.01</v>
      </c>
      <c r="N475" s="2">
        <v>2.04</v>
      </c>
      <c r="O475" s="2">
        <v>3.02</v>
      </c>
      <c r="P475" s="2">
        <v>3.6</v>
      </c>
      <c r="Q475" s="2">
        <v>6.1</v>
      </c>
      <c r="R475" s="2">
        <v>1.37</v>
      </c>
    </row>
    <row r="476" spans="1:18" x14ac:dyDescent="0.25">
      <c r="A476" s="11"/>
      <c r="B476" s="5" t="s">
        <v>514</v>
      </c>
      <c r="C476" s="2">
        <v>71.06</v>
      </c>
      <c r="D476" s="2">
        <v>37.21</v>
      </c>
      <c r="E476" s="2">
        <v>26.05</v>
      </c>
      <c r="F476" s="2">
        <v>12.49</v>
      </c>
      <c r="G476" s="2">
        <v>11.25</v>
      </c>
      <c r="H476" s="2">
        <v>67.86</v>
      </c>
      <c r="I476" s="2">
        <v>76.45</v>
      </c>
      <c r="J476" s="2">
        <v>19.09</v>
      </c>
      <c r="K476" s="2">
        <v>27.78</v>
      </c>
      <c r="L476" s="2">
        <v>29.29</v>
      </c>
      <c r="M476" s="2">
        <v>20.53</v>
      </c>
      <c r="N476" s="2">
        <v>37.67</v>
      </c>
      <c r="O476" s="2">
        <v>39.11</v>
      </c>
      <c r="P476" s="2">
        <v>21.01</v>
      </c>
      <c r="Q476" s="2">
        <v>28.67</v>
      </c>
      <c r="R476" s="2">
        <v>16.46</v>
      </c>
    </row>
    <row r="477" spans="1:18" x14ac:dyDescent="0.25">
      <c r="A477" s="11"/>
      <c r="B477" s="5" t="s">
        <v>515</v>
      </c>
      <c r="C477" s="2">
        <v>3.11</v>
      </c>
      <c r="D477" s="2">
        <v>6.03</v>
      </c>
      <c r="E477" s="2">
        <v>2.7</v>
      </c>
      <c r="F477" s="2">
        <v>2.2599999999999998</v>
      </c>
      <c r="G477" s="2">
        <v>3.84</v>
      </c>
      <c r="H477" s="2">
        <v>5.95</v>
      </c>
      <c r="I477" s="2">
        <v>8.49</v>
      </c>
      <c r="J477" s="2">
        <v>3.27</v>
      </c>
      <c r="K477" s="2">
        <v>2.66</v>
      </c>
      <c r="L477" s="2">
        <v>3.63</v>
      </c>
      <c r="M477" s="2">
        <v>3.2</v>
      </c>
      <c r="N477" s="2">
        <v>3.28</v>
      </c>
      <c r="O477" s="2">
        <v>4.22</v>
      </c>
      <c r="P477" s="2">
        <v>2.17</v>
      </c>
      <c r="Q477" s="2">
        <v>1.88</v>
      </c>
      <c r="R477" s="2">
        <v>2.44</v>
      </c>
    </row>
    <row r="478" spans="1:18" x14ac:dyDescent="0.25">
      <c r="A478" s="11"/>
      <c r="B478" s="5" t="s">
        <v>244</v>
      </c>
      <c r="C478" s="2">
        <v>7.8</v>
      </c>
      <c r="D478" s="2">
        <v>7.43</v>
      </c>
      <c r="E478" s="2">
        <v>11.74</v>
      </c>
      <c r="F478" s="2">
        <v>1.01</v>
      </c>
      <c r="G478" s="2">
        <v>10</v>
      </c>
      <c r="H478" s="2">
        <v>7.46</v>
      </c>
      <c r="I478" s="2">
        <v>3.85</v>
      </c>
      <c r="J478" s="2">
        <v>11.26</v>
      </c>
      <c r="K478" s="2">
        <v>1333.15</v>
      </c>
      <c r="L478" s="2">
        <v>47.12</v>
      </c>
      <c r="M478" s="2">
        <v>1540.74</v>
      </c>
      <c r="N478" s="2">
        <v>2461.9699999999998</v>
      </c>
      <c r="O478" s="2">
        <v>792.39</v>
      </c>
      <c r="P478" s="2">
        <v>59.47</v>
      </c>
      <c r="Q478" s="2">
        <v>66.2</v>
      </c>
      <c r="R478" s="2">
        <v>0.43</v>
      </c>
    </row>
    <row r="479" spans="1:18" x14ac:dyDescent="0.25">
      <c r="A479" s="11"/>
      <c r="B479" s="5" t="s">
        <v>516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.1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</row>
    <row r="480" spans="1:18" x14ac:dyDescent="0.25">
      <c r="A480" s="11"/>
      <c r="B480" s="5" t="s">
        <v>245</v>
      </c>
      <c r="C480" s="2">
        <v>0</v>
      </c>
      <c r="D480" s="2">
        <v>0</v>
      </c>
      <c r="E480" s="2">
        <v>2.85</v>
      </c>
      <c r="F480" s="2">
        <v>12.7</v>
      </c>
      <c r="G480" s="2">
        <v>1.32</v>
      </c>
      <c r="H480" s="2">
        <v>0</v>
      </c>
      <c r="I480" s="2">
        <v>0</v>
      </c>
      <c r="J480" s="2">
        <v>34.57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5.16</v>
      </c>
      <c r="Q480" s="2">
        <v>0</v>
      </c>
      <c r="R480" s="2">
        <v>323</v>
      </c>
    </row>
    <row r="481" spans="1:18" x14ac:dyDescent="0.25">
      <c r="A481" s="11"/>
      <c r="B481" s="5" t="s">
        <v>517</v>
      </c>
      <c r="C481" s="2">
        <v>0.17</v>
      </c>
      <c r="D481" s="2">
        <v>0</v>
      </c>
      <c r="E481" s="2">
        <v>1.66</v>
      </c>
      <c r="F481" s="2">
        <v>11.38</v>
      </c>
      <c r="G481" s="2">
        <v>7.29</v>
      </c>
      <c r="H481" s="2">
        <v>0</v>
      </c>
      <c r="I481" s="2">
        <v>0</v>
      </c>
      <c r="J481" s="2">
        <v>22.35</v>
      </c>
      <c r="K481" s="2">
        <v>2.37</v>
      </c>
      <c r="L481" s="2">
        <v>1.07</v>
      </c>
      <c r="M481" s="2">
        <v>7.67</v>
      </c>
      <c r="N481" s="2">
        <v>2.08</v>
      </c>
      <c r="O481" s="2">
        <v>0.44</v>
      </c>
      <c r="P481" s="2">
        <v>11.4</v>
      </c>
      <c r="Q481" s="2">
        <v>1.59</v>
      </c>
      <c r="R481" s="2">
        <v>58.63</v>
      </c>
    </row>
    <row r="482" spans="1:18" x14ac:dyDescent="0.25">
      <c r="A482" s="11"/>
      <c r="B482" s="5" t="s">
        <v>518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</row>
    <row r="483" spans="1:18" x14ac:dyDescent="0.25">
      <c r="A483" s="11"/>
      <c r="B483" s="5" t="s">
        <v>519</v>
      </c>
      <c r="C483" s="2">
        <v>0</v>
      </c>
      <c r="D483" s="2">
        <v>0</v>
      </c>
      <c r="E483" s="2">
        <v>7.12</v>
      </c>
      <c r="F483" s="2">
        <v>0.81</v>
      </c>
      <c r="G483" s="2">
        <v>3</v>
      </c>
      <c r="H483" s="2">
        <v>0.51</v>
      </c>
      <c r="I483" s="2">
        <v>0</v>
      </c>
      <c r="J483" s="2">
        <v>3.31</v>
      </c>
      <c r="K483" s="2">
        <v>16.39</v>
      </c>
      <c r="L483" s="2">
        <v>1.95</v>
      </c>
      <c r="M483" s="2">
        <v>61.76</v>
      </c>
      <c r="N483" s="2">
        <v>27.83</v>
      </c>
      <c r="O483" s="2">
        <v>5.66</v>
      </c>
      <c r="P483" s="2">
        <v>27.48</v>
      </c>
      <c r="Q483" s="2">
        <v>11.66</v>
      </c>
      <c r="R483" s="2">
        <v>0.34</v>
      </c>
    </row>
    <row r="484" spans="1:18" x14ac:dyDescent="0.25">
      <c r="A484" s="11"/>
      <c r="B484" s="5" t="s">
        <v>520</v>
      </c>
      <c r="C484" s="2">
        <v>0.11</v>
      </c>
      <c r="D484" s="2">
        <v>0.95</v>
      </c>
      <c r="E484" s="2">
        <v>0.18</v>
      </c>
      <c r="F484" s="2">
        <v>0.77</v>
      </c>
      <c r="G484" s="2">
        <v>0.43</v>
      </c>
      <c r="H484" s="2">
        <v>1.1000000000000001</v>
      </c>
      <c r="I484" s="2">
        <v>3.7</v>
      </c>
      <c r="J484" s="2">
        <v>0.19</v>
      </c>
      <c r="K484" s="2">
        <v>0.71</v>
      </c>
      <c r="L484" s="2">
        <v>1.41</v>
      </c>
      <c r="M484" s="2">
        <v>0.26</v>
      </c>
      <c r="N484" s="2">
        <v>0.49</v>
      </c>
      <c r="O484" s="2">
        <v>1.89</v>
      </c>
      <c r="P484" s="2">
        <v>2.85</v>
      </c>
      <c r="Q484" s="2">
        <v>2.79</v>
      </c>
      <c r="R484" s="2">
        <v>0.2</v>
      </c>
    </row>
    <row r="485" spans="1:18" x14ac:dyDescent="0.25">
      <c r="A485" s="11"/>
      <c r="B485" s="5" t="s">
        <v>521</v>
      </c>
      <c r="C485" s="2">
        <v>2.5</v>
      </c>
      <c r="D485" s="2">
        <v>10.88</v>
      </c>
      <c r="E485" s="2">
        <v>12.77</v>
      </c>
      <c r="F485" s="2">
        <v>3.23</v>
      </c>
      <c r="G485" s="2">
        <v>7.1</v>
      </c>
      <c r="H485" s="2">
        <v>12.93</v>
      </c>
      <c r="I485" s="2">
        <v>10.3</v>
      </c>
      <c r="J485" s="2">
        <v>4.8499999999999996</v>
      </c>
      <c r="K485" s="2">
        <v>6.31</v>
      </c>
      <c r="L485" s="2">
        <v>8.85</v>
      </c>
      <c r="M485" s="2">
        <v>12.65</v>
      </c>
      <c r="N485" s="2">
        <v>10.67</v>
      </c>
      <c r="O485" s="2">
        <v>12.98</v>
      </c>
      <c r="P485" s="2">
        <v>8.4499999999999993</v>
      </c>
      <c r="Q485" s="2">
        <v>15.76</v>
      </c>
      <c r="R485" s="2">
        <v>3.01</v>
      </c>
    </row>
    <row r="486" spans="1:18" x14ac:dyDescent="0.25">
      <c r="A486" s="11"/>
      <c r="B486" s="5" t="s">
        <v>246</v>
      </c>
      <c r="C486" s="2">
        <v>89.15</v>
      </c>
      <c r="D486" s="2">
        <v>174.64</v>
      </c>
      <c r="E486" s="2">
        <v>389.93</v>
      </c>
      <c r="F486" s="2">
        <v>147.25</v>
      </c>
      <c r="G486" s="2">
        <v>93.36</v>
      </c>
      <c r="H486" s="2">
        <v>155.85</v>
      </c>
      <c r="I486" s="2">
        <v>94.24</v>
      </c>
      <c r="J486" s="2">
        <v>162.15</v>
      </c>
      <c r="K486" s="2">
        <v>111.4</v>
      </c>
      <c r="L486" s="2">
        <v>172.25</v>
      </c>
      <c r="M486" s="2">
        <v>217.96</v>
      </c>
      <c r="N486" s="2">
        <v>151.6</v>
      </c>
      <c r="O486" s="2">
        <v>247.71</v>
      </c>
      <c r="P486" s="2">
        <v>324.12</v>
      </c>
      <c r="Q486" s="2">
        <v>342.65</v>
      </c>
      <c r="R486" s="2">
        <v>132.93</v>
      </c>
    </row>
    <row r="487" spans="1:18" x14ac:dyDescent="0.25">
      <c r="A487" s="11"/>
      <c r="B487" s="5" t="s">
        <v>522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.9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1.38</v>
      </c>
      <c r="Q487" s="2">
        <v>0</v>
      </c>
      <c r="R487" s="2">
        <v>0</v>
      </c>
    </row>
    <row r="488" spans="1:18" x14ac:dyDescent="0.25">
      <c r="A488" s="11"/>
      <c r="B488" s="5" t="s">
        <v>523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</row>
    <row r="489" spans="1:18" x14ac:dyDescent="0.25">
      <c r="A489" s="11"/>
      <c r="B489" s="5" t="s">
        <v>524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</row>
    <row r="490" spans="1:18" x14ac:dyDescent="0.25">
      <c r="A490" s="11"/>
      <c r="B490" s="5" t="s">
        <v>525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</row>
    <row r="491" spans="1:18" x14ac:dyDescent="0.25">
      <c r="A491" s="11"/>
      <c r="B491" s="5" t="s">
        <v>526</v>
      </c>
      <c r="C491" s="2">
        <v>10.87</v>
      </c>
      <c r="D491" s="2">
        <v>0</v>
      </c>
      <c r="E491" s="2">
        <v>0.62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</row>
    <row r="492" spans="1:18" x14ac:dyDescent="0.25">
      <c r="A492" s="11"/>
      <c r="B492" s="5" t="s">
        <v>527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</row>
    <row r="493" spans="1:18" x14ac:dyDescent="0.25">
      <c r="A493" s="11"/>
      <c r="B493" s="5" t="s">
        <v>528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.05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</row>
    <row r="494" spans="1:18" x14ac:dyDescent="0.25">
      <c r="A494" s="11"/>
      <c r="B494" s="5" t="s">
        <v>529</v>
      </c>
      <c r="C494" s="2">
        <v>38.82</v>
      </c>
      <c r="D494" s="2">
        <v>0</v>
      </c>
      <c r="E494" s="2">
        <v>0.12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</row>
    <row r="495" spans="1:18" x14ac:dyDescent="0.25">
      <c r="A495" s="11"/>
      <c r="B495" s="5" t="s">
        <v>530</v>
      </c>
      <c r="C495" s="2">
        <v>0</v>
      </c>
      <c r="D495" s="2">
        <v>0</v>
      </c>
      <c r="E495" s="2">
        <v>3.09</v>
      </c>
      <c r="F495" s="2">
        <v>0</v>
      </c>
      <c r="G495" s="2">
        <v>3.28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</row>
    <row r="496" spans="1:18" x14ac:dyDescent="0.25">
      <c r="A496" s="11"/>
      <c r="B496" s="5" t="s">
        <v>531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</row>
    <row r="497" spans="1:18" x14ac:dyDescent="0.25">
      <c r="A497" s="11"/>
      <c r="B497" s="5" t="s">
        <v>532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</row>
    <row r="498" spans="1:18" x14ac:dyDescent="0.25">
      <c r="A498" s="11"/>
      <c r="B498" s="5" t="s">
        <v>533</v>
      </c>
      <c r="C498" s="2">
        <v>0</v>
      </c>
      <c r="D498" s="2">
        <v>0</v>
      </c>
      <c r="E498" s="2">
        <v>0.24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.86</v>
      </c>
      <c r="Q498" s="2">
        <v>2.15</v>
      </c>
      <c r="R498" s="2">
        <v>0</v>
      </c>
    </row>
    <row r="499" spans="1:18" x14ac:dyDescent="0.25">
      <c r="A499" s="11"/>
      <c r="B499" s="5" t="s">
        <v>534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</row>
    <row r="500" spans="1:18" x14ac:dyDescent="0.25">
      <c r="A500" s="11"/>
      <c r="B500" s="5" t="s">
        <v>535</v>
      </c>
      <c r="C500" s="2">
        <v>1.55</v>
      </c>
      <c r="D500" s="2">
        <v>4.3099999999999996</v>
      </c>
      <c r="E500" s="2">
        <v>3.94</v>
      </c>
      <c r="F500" s="2">
        <v>3.01</v>
      </c>
      <c r="G500" s="2">
        <v>5.14</v>
      </c>
      <c r="H500" s="2">
        <v>6.99</v>
      </c>
      <c r="I500" s="2">
        <v>8.42</v>
      </c>
      <c r="J500" s="2">
        <v>2.7</v>
      </c>
      <c r="K500" s="2">
        <v>3.21</v>
      </c>
      <c r="L500" s="2">
        <v>4.74</v>
      </c>
      <c r="M500" s="2">
        <v>3.35</v>
      </c>
      <c r="N500" s="2">
        <v>2.69</v>
      </c>
      <c r="O500" s="2">
        <v>4.92</v>
      </c>
      <c r="P500" s="2">
        <v>3.3</v>
      </c>
      <c r="Q500" s="2">
        <v>4.38</v>
      </c>
      <c r="R500" s="2">
        <v>3.47</v>
      </c>
    </row>
    <row r="501" spans="1:18" x14ac:dyDescent="0.25">
      <c r="A501" s="11"/>
      <c r="B501" s="5" t="s">
        <v>536</v>
      </c>
      <c r="C501" s="2">
        <v>0.89</v>
      </c>
      <c r="D501" s="2">
        <v>6.91</v>
      </c>
      <c r="E501" s="2">
        <v>6.67</v>
      </c>
      <c r="F501" s="2">
        <v>5.78</v>
      </c>
      <c r="G501" s="2">
        <v>9.19</v>
      </c>
      <c r="H501" s="2">
        <v>9.43</v>
      </c>
      <c r="I501" s="2">
        <v>10.02</v>
      </c>
      <c r="J501" s="2">
        <v>5.82</v>
      </c>
      <c r="K501" s="2">
        <v>4.74</v>
      </c>
      <c r="L501" s="2">
        <v>6.01</v>
      </c>
      <c r="M501" s="2">
        <v>6.53</v>
      </c>
      <c r="N501" s="2">
        <v>3.12</v>
      </c>
      <c r="O501" s="2">
        <v>6.74</v>
      </c>
      <c r="P501" s="2">
        <v>4.0199999999999996</v>
      </c>
      <c r="Q501" s="2">
        <v>6.19</v>
      </c>
      <c r="R501" s="2">
        <v>4.1500000000000004</v>
      </c>
    </row>
    <row r="502" spans="1:18" x14ac:dyDescent="0.25">
      <c r="A502" s="11"/>
      <c r="B502" s="5" t="s">
        <v>537</v>
      </c>
      <c r="C502" s="2">
        <v>6.21</v>
      </c>
      <c r="D502" s="2">
        <v>15.01</v>
      </c>
      <c r="E502" s="2">
        <v>15.81</v>
      </c>
      <c r="F502" s="2">
        <v>9.86</v>
      </c>
      <c r="G502" s="2">
        <v>14.75</v>
      </c>
      <c r="H502" s="2">
        <v>25.46</v>
      </c>
      <c r="I502" s="2">
        <v>26.03</v>
      </c>
      <c r="J502" s="2">
        <v>8.1</v>
      </c>
      <c r="K502" s="2">
        <v>10.52</v>
      </c>
      <c r="L502" s="2">
        <v>17.03</v>
      </c>
      <c r="M502" s="2">
        <v>8.8800000000000008</v>
      </c>
      <c r="N502" s="2">
        <v>12.74</v>
      </c>
      <c r="O502" s="2">
        <v>18.23</v>
      </c>
      <c r="P502" s="2">
        <v>6.59</v>
      </c>
      <c r="Q502" s="2">
        <v>16.93</v>
      </c>
      <c r="R502" s="2">
        <v>8.18</v>
      </c>
    </row>
    <row r="503" spans="1:18" x14ac:dyDescent="0.25">
      <c r="A503" s="11"/>
      <c r="B503" s="5" t="s">
        <v>538</v>
      </c>
      <c r="C503" s="2">
        <v>2.5299999999999998</v>
      </c>
      <c r="D503" s="2">
        <v>3.95</v>
      </c>
      <c r="E503" s="2">
        <v>4.79</v>
      </c>
      <c r="F503" s="2">
        <v>5.43</v>
      </c>
      <c r="G503" s="2">
        <v>5.27</v>
      </c>
      <c r="H503" s="2">
        <v>2.1</v>
      </c>
      <c r="I503" s="2">
        <v>2.5499999999999998</v>
      </c>
      <c r="J503" s="2">
        <v>1.24</v>
      </c>
      <c r="K503" s="2">
        <v>1.43</v>
      </c>
      <c r="L503" s="2">
        <v>2.04</v>
      </c>
      <c r="M503" s="2">
        <v>3.92</v>
      </c>
      <c r="N503" s="2">
        <v>1.46</v>
      </c>
      <c r="O503" s="2">
        <v>1.91</v>
      </c>
      <c r="P503" s="2">
        <v>6.7</v>
      </c>
      <c r="Q503" s="2">
        <v>4.1900000000000004</v>
      </c>
      <c r="R503" s="2">
        <v>3.34</v>
      </c>
    </row>
    <row r="504" spans="1:18" x14ac:dyDescent="0.25">
      <c r="A504" s="11"/>
      <c r="B504" s="5" t="s">
        <v>539</v>
      </c>
      <c r="C504" s="2">
        <v>11.27</v>
      </c>
      <c r="D504" s="2">
        <v>37.82</v>
      </c>
      <c r="E504" s="2">
        <v>26.05</v>
      </c>
      <c r="F504" s="2">
        <v>9.39</v>
      </c>
      <c r="G504" s="2">
        <v>10</v>
      </c>
      <c r="H504" s="2">
        <v>45.99</v>
      </c>
      <c r="I504" s="2">
        <v>44.84</v>
      </c>
      <c r="J504" s="2">
        <v>14.05</v>
      </c>
      <c r="K504" s="2">
        <v>22.81</v>
      </c>
      <c r="L504" s="2">
        <v>34.520000000000003</v>
      </c>
      <c r="M504" s="2">
        <v>41.92</v>
      </c>
      <c r="N504" s="2">
        <v>37.090000000000003</v>
      </c>
      <c r="O504" s="2">
        <v>36.909999999999997</v>
      </c>
      <c r="P504" s="2">
        <v>32.47</v>
      </c>
      <c r="Q504" s="2">
        <v>24.55</v>
      </c>
      <c r="R504" s="2">
        <v>3.92</v>
      </c>
    </row>
    <row r="505" spans="1:18" x14ac:dyDescent="0.25">
      <c r="A505" s="11"/>
      <c r="B505" s="5" t="s">
        <v>54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</row>
    <row r="506" spans="1:18" x14ac:dyDescent="0.25">
      <c r="A506" s="11"/>
      <c r="B506" s="5" t="s">
        <v>541</v>
      </c>
      <c r="C506" s="2">
        <v>0.2</v>
      </c>
      <c r="D506" s="2">
        <v>7.76</v>
      </c>
      <c r="E506" s="2">
        <v>0.28000000000000003</v>
      </c>
      <c r="F506" s="2">
        <v>0.57999999999999996</v>
      </c>
      <c r="G506" s="2">
        <v>0.16</v>
      </c>
      <c r="H506" s="2">
        <v>0.08</v>
      </c>
      <c r="I506" s="2">
        <v>7.0000000000000007E-2</v>
      </c>
      <c r="J506" s="2">
        <v>1.49</v>
      </c>
      <c r="K506" s="2">
        <v>3.2</v>
      </c>
      <c r="L506" s="2">
        <v>0.17</v>
      </c>
      <c r="M506" s="2">
        <v>6.66</v>
      </c>
      <c r="N506" s="2">
        <v>9.74</v>
      </c>
      <c r="O506" s="2">
        <v>2.36</v>
      </c>
      <c r="P506" s="2">
        <v>2.98</v>
      </c>
      <c r="Q506" s="2">
        <v>1.7</v>
      </c>
      <c r="R506" s="2">
        <v>0.09</v>
      </c>
    </row>
    <row r="507" spans="1:18" x14ac:dyDescent="0.25">
      <c r="A507" s="11"/>
      <c r="B507" s="5" t="s">
        <v>542</v>
      </c>
      <c r="C507" s="2">
        <v>0</v>
      </c>
      <c r="D507" s="2">
        <v>0</v>
      </c>
      <c r="E507" s="2">
        <v>7.0000000000000007E-2</v>
      </c>
      <c r="F507" s="2">
        <v>0</v>
      </c>
      <c r="G507" s="2">
        <v>0.3</v>
      </c>
      <c r="H507" s="2">
        <v>0</v>
      </c>
      <c r="I507" s="2">
        <v>0</v>
      </c>
      <c r="J507" s="2">
        <v>0</v>
      </c>
      <c r="K507" s="2">
        <v>0</v>
      </c>
      <c r="L507" s="2">
        <v>0.13</v>
      </c>
      <c r="M507" s="2">
        <v>0.14000000000000001</v>
      </c>
      <c r="N507" s="2">
        <v>0.35</v>
      </c>
      <c r="O507" s="2">
        <v>1.88</v>
      </c>
      <c r="P507" s="2">
        <v>0.19</v>
      </c>
      <c r="Q507" s="2">
        <v>0.64</v>
      </c>
      <c r="R507" s="2">
        <v>0</v>
      </c>
    </row>
    <row r="508" spans="1:18" x14ac:dyDescent="0.25">
      <c r="A508" s="11"/>
      <c r="B508" s="5" t="s">
        <v>543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</row>
    <row r="509" spans="1:18" x14ac:dyDescent="0.25">
      <c r="A509" s="11"/>
      <c r="B509" s="5" t="s">
        <v>544</v>
      </c>
      <c r="C509" s="2">
        <v>2.85</v>
      </c>
      <c r="D509" s="2">
        <v>8.32</v>
      </c>
      <c r="E509" s="2">
        <v>9.9600000000000009</v>
      </c>
      <c r="F509" s="2">
        <v>3.62</v>
      </c>
      <c r="G509" s="2">
        <v>22.1</v>
      </c>
      <c r="H509" s="2">
        <v>15.32</v>
      </c>
      <c r="I509" s="2">
        <v>16.82</v>
      </c>
      <c r="J509" s="2">
        <v>3.4</v>
      </c>
      <c r="K509" s="2">
        <v>4.9400000000000004</v>
      </c>
      <c r="L509" s="2">
        <v>9.77</v>
      </c>
      <c r="M509" s="2">
        <v>8.9700000000000006</v>
      </c>
      <c r="N509" s="2">
        <v>4.24</v>
      </c>
      <c r="O509" s="2">
        <v>11.38</v>
      </c>
      <c r="P509" s="2">
        <v>12.34</v>
      </c>
      <c r="Q509" s="2">
        <v>7.34</v>
      </c>
      <c r="R509" s="2">
        <v>3.65</v>
      </c>
    </row>
    <row r="510" spans="1:18" x14ac:dyDescent="0.25">
      <c r="A510" s="11"/>
      <c r="B510" s="5" t="s">
        <v>545</v>
      </c>
      <c r="C510" s="2">
        <v>40.61</v>
      </c>
      <c r="D510" s="2">
        <v>24.62</v>
      </c>
      <c r="E510" s="2">
        <v>12.5</v>
      </c>
      <c r="F510" s="2">
        <v>20.56</v>
      </c>
      <c r="G510" s="2">
        <v>35.450000000000003</v>
      </c>
      <c r="H510" s="2">
        <v>15.92</v>
      </c>
      <c r="I510" s="2">
        <v>16.25</v>
      </c>
      <c r="J510" s="2">
        <v>26.48</v>
      </c>
      <c r="K510" s="2">
        <v>22.95</v>
      </c>
      <c r="L510" s="2">
        <v>14.18</v>
      </c>
      <c r="M510" s="2">
        <v>9.6</v>
      </c>
      <c r="N510" s="2">
        <v>23.99</v>
      </c>
      <c r="O510" s="2">
        <v>16.809999999999999</v>
      </c>
      <c r="P510" s="2">
        <v>5.78</v>
      </c>
      <c r="Q510" s="2">
        <v>8.14</v>
      </c>
      <c r="R510" s="2">
        <v>55.4</v>
      </c>
    </row>
    <row r="511" spans="1:18" x14ac:dyDescent="0.25">
      <c r="A511" s="11"/>
      <c r="B511" s="5" t="s">
        <v>546</v>
      </c>
      <c r="C511" s="2">
        <v>0</v>
      </c>
      <c r="D511" s="2">
        <v>0</v>
      </c>
      <c r="E511" s="2">
        <v>0</v>
      </c>
      <c r="F511" s="2">
        <v>4.57</v>
      </c>
      <c r="G511" s="2">
        <v>0.83</v>
      </c>
      <c r="H511" s="2">
        <v>0</v>
      </c>
      <c r="I511" s="2">
        <v>0</v>
      </c>
      <c r="J511" s="2">
        <v>3.9</v>
      </c>
      <c r="K511" s="2">
        <v>0.26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15.6</v>
      </c>
    </row>
    <row r="512" spans="1:18" x14ac:dyDescent="0.25">
      <c r="A512" s="11"/>
      <c r="B512" s="5" t="s">
        <v>547</v>
      </c>
      <c r="C512" s="2">
        <v>4.29</v>
      </c>
      <c r="D512" s="2">
        <v>7.88</v>
      </c>
      <c r="E512" s="2">
        <v>5.0199999999999996</v>
      </c>
      <c r="F512" s="2">
        <v>12.51</v>
      </c>
      <c r="G512" s="2">
        <v>16.91</v>
      </c>
      <c r="H512" s="2">
        <v>6.56</v>
      </c>
      <c r="I512" s="2">
        <v>10.43</v>
      </c>
      <c r="J512" s="2">
        <v>6.88</v>
      </c>
      <c r="K512" s="2">
        <v>9.69</v>
      </c>
      <c r="L512" s="2">
        <v>5.99</v>
      </c>
      <c r="M512" s="2">
        <v>6.37</v>
      </c>
      <c r="N512" s="2">
        <v>6.93</v>
      </c>
      <c r="O512" s="2">
        <v>7.29</v>
      </c>
      <c r="P512" s="2">
        <v>3.55</v>
      </c>
      <c r="Q512" s="2">
        <v>3.47</v>
      </c>
      <c r="R512" s="2">
        <v>11.74</v>
      </c>
    </row>
    <row r="513" spans="1:18" x14ac:dyDescent="0.25">
      <c r="A513" s="11"/>
      <c r="B513" s="5" t="s">
        <v>548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</row>
    <row r="514" spans="1:18" x14ac:dyDescent="0.25">
      <c r="A514" s="11"/>
      <c r="B514" s="5" t="s">
        <v>549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.1</v>
      </c>
      <c r="P514" s="2">
        <v>0</v>
      </c>
      <c r="Q514" s="2">
        <v>0</v>
      </c>
      <c r="R514" s="2">
        <v>0</v>
      </c>
    </row>
    <row r="515" spans="1:18" x14ac:dyDescent="0.25">
      <c r="A515" s="11"/>
      <c r="B515" s="5" t="s">
        <v>550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.05</v>
      </c>
      <c r="P515" s="2">
        <v>0</v>
      </c>
      <c r="Q515" s="2">
        <v>0</v>
      </c>
      <c r="R515" s="2">
        <v>0</v>
      </c>
    </row>
    <row r="516" spans="1:18" x14ac:dyDescent="0.25">
      <c r="A516" s="11"/>
      <c r="B516" s="5" t="s">
        <v>551</v>
      </c>
      <c r="C516" s="2">
        <v>0.4</v>
      </c>
      <c r="D516" s="2">
        <v>0.26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</row>
    <row r="517" spans="1:18" x14ac:dyDescent="0.25">
      <c r="A517" s="11"/>
      <c r="B517" s="5" t="s">
        <v>552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.66</v>
      </c>
      <c r="I517" s="2">
        <v>3.4</v>
      </c>
      <c r="J517" s="2">
        <v>1.33</v>
      </c>
      <c r="K517" s="2">
        <v>0</v>
      </c>
      <c r="L517" s="2">
        <v>0</v>
      </c>
      <c r="M517" s="2">
        <v>0</v>
      </c>
      <c r="N517" s="2">
        <v>0.9</v>
      </c>
      <c r="O517" s="2">
        <v>2.65</v>
      </c>
      <c r="P517" s="2">
        <v>0.44</v>
      </c>
      <c r="Q517" s="2">
        <v>0.39</v>
      </c>
      <c r="R517" s="2">
        <v>0</v>
      </c>
    </row>
    <row r="518" spans="1:18" x14ac:dyDescent="0.25">
      <c r="A518" s="11"/>
      <c r="B518" s="5" t="s">
        <v>553</v>
      </c>
      <c r="C518" s="2">
        <v>0</v>
      </c>
      <c r="D518" s="2">
        <v>0</v>
      </c>
      <c r="E518" s="2">
        <v>0.1</v>
      </c>
      <c r="F518" s="2">
        <v>0</v>
      </c>
      <c r="G518" s="2">
        <v>0</v>
      </c>
      <c r="H518" s="2">
        <v>0.71</v>
      </c>
      <c r="I518" s="2">
        <v>1.67</v>
      </c>
      <c r="J518" s="2">
        <v>0</v>
      </c>
      <c r="K518" s="2">
        <v>0</v>
      </c>
      <c r="L518" s="2">
        <v>0.05</v>
      </c>
      <c r="M518" s="2">
        <v>0</v>
      </c>
      <c r="N518" s="2">
        <v>0</v>
      </c>
      <c r="O518" s="2">
        <v>0.17</v>
      </c>
      <c r="P518" s="2">
        <v>0</v>
      </c>
      <c r="Q518" s="2">
        <v>0</v>
      </c>
      <c r="R518" s="2">
        <v>0</v>
      </c>
    </row>
    <row r="519" spans="1:18" x14ac:dyDescent="0.25">
      <c r="A519" s="11"/>
      <c r="B519" s="5" t="s">
        <v>554</v>
      </c>
      <c r="C519" s="2">
        <v>0</v>
      </c>
      <c r="D519" s="2">
        <v>0.67</v>
      </c>
      <c r="E519" s="2">
        <v>2.2599999999999998</v>
      </c>
      <c r="F519" s="2">
        <v>0.87</v>
      </c>
      <c r="G519" s="2">
        <v>2.4</v>
      </c>
      <c r="H519" s="2">
        <v>2.42</v>
      </c>
      <c r="I519" s="2">
        <v>4.3499999999999996</v>
      </c>
      <c r="J519" s="2">
        <v>2.21</v>
      </c>
      <c r="K519" s="2">
        <v>0.12</v>
      </c>
      <c r="L519" s="2">
        <v>0.82</v>
      </c>
      <c r="M519" s="2">
        <v>2.23</v>
      </c>
      <c r="N519" s="2">
        <v>0.22</v>
      </c>
      <c r="O519" s="2">
        <v>0.87</v>
      </c>
      <c r="P519" s="2">
        <v>4.16</v>
      </c>
      <c r="Q519" s="2">
        <v>1.85</v>
      </c>
      <c r="R519" s="2">
        <v>0.63</v>
      </c>
    </row>
    <row r="520" spans="1:18" x14ac:dyDescent="0.25">
      <c r="A520" s="11"/>
      <c r="B520" s="5" t="s">
        <v>555</v>
      </c>
      <c r="C520" s="2">
        <v>0</v>
      </c>
      <c r="D520" s="2">
        <v>0</v>
      </c>
      <c r="E520" s="2">
        <v>10.02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  <c r="M520" s="2">
        <v>0</v>
      </c>
      <c r="N520" s="2">
        <v>0</v>
      </c>
      <c r="O520" s="2">
        <v>0</v>
      </c>
      <c r="P520" s="2">
        <v>4.1500000000000004</v>
      </c>
      <c r="Q520" s="2">
        <v>7.33</v>
      </c>
      <c r="R520" s="2">
        <v>0</v>
      </c>
    </row>
    <row r="521" spans="1:18" x14ac:dyDescent="0.25">
      <c r="A521" s="11"/>
      <c r="B521" s="5" t="s">
        <v>556</v>
      </c>
      <c r="C521" s="2">
        <v>0</v>
      </c>
      <c r="D521" s="2">
        <v>0</v>
      </c>
      <c r="E521" s="2">
        <v>0</v>
      </c>
      <c r="F521" s="2">
        <v>0.31</v>
      </c>
      <c r="G521" s="2">
        <v>0.7</v>
      </c>
      <c r="H521" s="2">
        <v>0</v>
      </c>
      <c r="I521" s="2">
        <v>0</v>
      </c>
      <c r="J521" s="2">
        <v>3.76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14.49</v>
      </c>
    </row>
    <row r="522" spans="1:18" x14ac:dyDescent="0.25">
      <c r="A522" s="11"/>
      <c r="B522" s="5" t="s">
        <v>557</v>
      </c>
      <c r="C522" s="2">
        <v>2.4500000000000002</v>
      </c>
      <c r="D522" s="2">
        <v>5.15</v>
      </c>
      <c r="E522" s="2">
        <v>0</v>
      </c>
      <c r="F522" s="2">
        <v>0.62</v>
      </c>
      <c r="G522" s="2">
        <v>0</v>
      </c>
      <c r="H522" s="2">
        <v>2.12</v>
      </c>
      <c r="I522" s="2">
        <v>3.32</v>
      </c>
      <c r="J522" s="2">
        <v>0</v>
      </c>
      <c r="K522" s="2">
        <v>0.44</v>
      </c>
      <c r="L522" s="2">
        <v>1.1200000000000001</v>
      </c>
      <c r="M522" s="2">
        <v>0</v>
      </c>
      <c r="N522" s="2">
        <v>0.71</v>
      </c>
      <c r="O522" s="2">
        <v>1.28</v>
      </c>
      <c r="P522" s="2">
        <v>0</v>
      </c>
      <c r="Q522" s="2">
        <v>0</v>
      </c>
      <c r="R522" s="2">
        <v>0.59</v>
      </c>
    </row>
    <row r="523" spans="1:18" x14ac:dyDescent="0.25">
      <c r="A523" s="11"/>
      <c r="B523" s="5" t="s">
        <v>558</v>
      </c>
      <c r="C523" s="2">
        <v>0</v>
      </c>
      <c r="D523" s="2">
        <v>0</v>
      </c>
      <c r="E523" s="2">
        <v>1.68</v>
      </c>
      <c r="F523" s="2">
        <v>14.29</v>
      </c>
      <c r="G523" s="2">
        <v>1</v>
      </c>
      <c r="H523" s="2">
        <v>0</v>
      </c>
      <c r="I523" s="2">
        <v>0</v>
      </c>
      <c r="J523" s="2">
        <v>0.43</v>
      </c>
      <c r="K523" s="2">
        <v>1.18</v>
      </c>
      <c r="L523" s="2">
        <v>0</v>
      </c>
      <c r="M523" s="2">
        <v>0.16</v>
      </c>
      <c r="N523" s="2">
        <v>1.1499999999999999</v>
      </c>
      <c r="O523" s="2">
        <v>2.74</v>
      </c>
      <c r="P523" s="2">
        <v>0.09</v>
      </c>
      <c r="Q523" s="2">
        <v>1.85</v>
      </c>
      <c r="R523" s="2">
        <v>0.13</v>
      </c>
    </row>
    <row r="524" spans="1:18" x14ac:dyDescent="0.25">
      <c r="A524" s="11"/>
      <c r="B524" s="5" t="s">
        <v>247</v>
      </c>
      <c r="C524" s="2">
        <v>13.96</v>
      </c>
      <c r="D524" s="2">
        <v>49.03</v>
      </c>
      <c r="E524" s="2">
        <v>81.180000000000007</v>
      </c>
      <c r="F524" s="2">
        <v>88.59</v>
      </c>
      <c r="G524" s="2">
        <v>46.48</v>
      </c>
      <c r="H524" s="2">
        <v>51.32</v>
      </c>
      <c r="I524" s="2">
        <v>55.76</v>
      </c>
      <c r="J524" s="2">
        <v>66.2</v>
      </c>
      <c r="K524" s="2">
        <v>66.58</v>
      </c>
      <c r="L524" s="2">
        <v>79.290000000000006</v>
      </c>
      <c r="M524" s="2">
        <v>83.75</v>
      </c>
      <c r="N524" s="2">
        <v>61.99</v>
      </c>
      <c r="O524" s="2">
        <v>125.54</v>
      </c>
      <c r="P524" s="2">
        <v>109.24</v>
      </c>
      <c r="Q524" s="2">
        <v>89.28</v>
      </c>
      <c r="R524" s="2">
        <v>93.61</v>
      </c>
    </row>
    <row r="525" spans="1:18" x14ac:dyDescent="0.25">
      <c r="A525" s="11"/>
      <c r="B525" s="5" t="s">
        <v>248</v>
      </c>
      <c r="C525" s="2">
        <v>67.38</v>
      </c>
      <c r="D525" s="2">
        <v>596.65</v>
      </c>
      <c r="E525" s="2">
        <v>548.36</v>
      </c>
      <c r="F525" s="2">
        <v>152.46</v>
      </c>
      <c r="G525" s="2">
        <v>152.29</v>
      </c>
      <c r="H525" s="2">
        <v>123.62</v>
      </c>
      <c r="I525" s="2">
        <v>74.78</v>
      </c>
      <c r="J525" s="2">
        <v>348.15</v>
      </c>
      <c r="K525" s="2">
        <v>122.74</v>
      </c>
      <c r="L525" s="2">
        <v>76.31</v>
      </c>
      <c r="M525" s="2">
        <v>223.14</v>
      </c>
      <c r="N525" s="2">
        <v>89.82</v>
      </c>
      <c r="O525" s="2">
        <v>401.13</v>
      </c>
      <c r="P525" s="2">
        <v>297.58</v>
      </c>
      <c r="Q525" s="2">
        <v>323.16000000000003</v>
      </c>
      <c r="R525" s="2">
        <v>217.33</v>
      </c>
    </row>
    <row r="526" spans="1:18" x14ac:dyDescent="0.25">
      <c r="A526" s="11"/>
      <c r="B526" s="5" t="s">
        <v>559</v>
      </c>
      <c r="C526" s="2">
        <v>0</v>
      </c>
      <c r="D526" s="2">
        <v>0.4</v>
      </c>
      <c r="E526" s="2">
        <v>0.14000000000000001</v>
      </c>
      <c r="F526" s="2">
        <v>0.26</v>
      </c>
      <c r="G526" s="2">
        <v>0.52</v>
      </c>
      <c r="H526" s="2">
        <v>1.36</v>
      </c>
      <c r="I526" s="2">
        <v>1.44</v>
      </c>
      <c r="J526" s="2">
        <v>0</v>
      </c>
      <c r="K526" s="2">
        <v>0.15</v>
      </c>
      <c r="L526" s="2">
        <v>0.21</v>
      </c>
      <c r="M526" s="2">
        <v>0.56000000000000005</v>
      </c>
      <c r="N526" s="2">
        <v>0.42</v>
      </c>
      <c r="O526" s="2">
        <v>0.55000000000000004</v>
      </c>
      <c r="P526" s="2">
        <v>0</v>
      </c>
      <c r="Q526" s="2">
        <v>0.28000000000000003</v>
      </c>
      <c r="R526" s="2">
        <v>0.24</v>
      </c>
    </row>
    <row r="527" spans="1:18" x14ac:dyDescent="0.25">
      <c r="A527" s="11"/>
      <c r="B527" s="5" t="s">
        <v>560</v>
      </c>
      <c r="C527" s="2">
        <v>1.69</v>
      </c>
      <c r="D527" s="2">
        <v>0</v>
      </c>
      <c r="E527" s="2">
        <v>0</v>
      </c>
      <c r="F527" s="2">
        <v>0</v>
      </c>
      <c r="G527" s="2">
        <v>0</v>
      </c>
      <c r="H527" s="2">
        <v>0.21</v>
      </c>
      <c r="I527" s="2">
        <v>0</v>
      </c>
      <c r="J527" s="2">
        <v>0</v>
      </c>
      <c r="K527" s="2">
        <v>0.17</v>
      </c>
      <c r="L527" s="2">
        <v>0</v>
      </c>
      <c r="M527" s="2">
        <v>0</v>
      </c>
      <c r="N527" s="2">
        <v>0.06</v>
      </c>
      <c r="O527" s="2">
        <v>0.35</v>
      </c>
      <c r="P527" s="2">
        <v>0</v>
      </c>
      <c r="Q527" s="2">
        <v>0</v>
      </c>
      <c r="R527" s="2">
        <v>0</v>
      </c>
    </row>
    <row r="528" spans="1:18" x14ac:dyDescent="0.25">
      <c r="A528" s="11"/>
      <c r="B528" s="5" t="s">
        <v>561</v>
      </c>
      <c r="C528" s="2">
        <v>0</v>
      </c>
      <c r="D528" s="2">
        <v>0.36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0</v>
      </c>
      <c r="Q528" s="2">
        <v>0</v>
      </c>
      <c r="R528" s="2">
        <v>0</v>
      </c>
    </row>
    <row r="529" spans="1:18" x14ac:dyDescent="0.25">
      <c r="A529" s="11"/>
      <c r="B529" s="5" t="s">
        <v>562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</row>
    <row r="530" spans="1:18" x14ac:dyDescent="0.25">
      <c r="A530" s="11"/>
      <c r="B530" s="5" t="s">
        <v>563</v>
      </c>
      <c r="C530" s="2">
        <v>0</v>
      </c>
      <c r="D530" s="2">
        <v>0.76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0</v>
      </c>
      <c r="R530" s="2">
        <v>0</v>
      </c>
    </row>
    <row r="531" spans="1:18" x14ac:dyDescent="0.25">
      <c r="A531" s="11"/>
      <c r="B531" s="5" t="s">
        <v>564</v>
      </c>
      <c r="C531" s="2">
        <v>1.1100000000000001</v>
      </c>
      <c r="D531" s="2">
        <v>6.46</v>
      </c>
      <c r="E531" s="2">
        <v>0</v>
      </c>
      <c r="F531" s="2">
        <v>0</v>
      </c>
      <c r="G531" s="2">
        <v>0</v>
      </c>
      <c r="H531" s="2">
        <v>0</v>
      </c>
      <c r="I531" s="2">
        <v>0.14000000000000001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</row>
    <row r="532" spans="1:18" x14ac:dyDescent="0.25">
      <c r="A532" s="11"/>
      <c r="B532" s="5" t="s">
        <v>565</v>
      </c>
      <c r="C532" s="2">
        <v>0</v>
      </c>
      <c r="D532" s="2">
        <v>0.41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</row>
    <row r="533" spans="1:18" x14ac:dyDescent="0.25">
      <c r="A533" s="11"/>
      <c r="B533" s="5" t="s">
        <v>566</v>
      </c>
      <c r="C533" s="2">
        <v>3.64</v>
      </c>
      <c r="D533" s="2">
        <v>10.52</v>
      </c>
      <c r="E533" s="2">
        <v>11.21</v>
      </c>
      <c r="F533" s="2">
        <v>0.98</v>
      </c>
      <c r="G533" s="2">
        <v>21.26</v>
      </c>
      <c r="H533" s="2">
        <v>15.47</v>
      </c>
      <c r="I533" s="2">
        <v>12.36</v>
      </c>
      <c r="J533" s="2">
        <v>7.19</v>
      </c>
      <c r="K533" s="2">
        <v>9.3699999999999992</v>
      </c>
      <c r="L533" s="2">
        <v>2.42</v>
      </c>
      <c r="M533" s="2">
        <v>2.87</v>
      </c>
      <c r="N533" s="2">
        <v>8.32</v>
      </c>
      <c r="O533" s="2">
        <v>8.08</v>
      </c>
      <c r="P533" s="2">
        <v>2.33</v>
      </c>
      <c r="Q533" s="2">
        <v>1.39</v>
      </c>
      <c r="R533" s="2">
        <v>13.16</v>
      </c>
    </row>
    <row r="534" spans="1:18" x14ac:dyDescent="0.25">
      <c r="A534" s="4" t="s">
        <v>215</v>
      </c>
      <c r="B534" s="8" t="s">
        <v>256</v>
      </c>
      <c r="C534" s="2" t="s">
        <v>257</v>
      </c>
      <c r="D534" s="2" t="s">
        <v>257</v>
      </c>
      <c r="E534" s="2" t="s">
        <v>257</v>
      </c>
      <c r="F534" s="2" t="s">
        <v>257</v>
      </c>
      <c r="G534" s="2" t="s">
        <v>257</v>
      </c>
      <c r="H534" s="2" t="s">
        <v>257</v>
      </c>
      <c r="I534" s="2" t="s">
        <v>257</v>
      </c>
      <c r="J534" s="2" t="s">
        <v>257</v>
      </c>
      <c r="K534" s="2" t="s">
        <v>257</v>
      </c>
      <c r="L534" s="2" t="s">
        <v>257</v>
      </c>
      <c r="M534" s="2" t="s">
        <v>257</v>
      </c>
      <c r="N534" s="2" t="s">
        <v>257</v>
      </c>
      <c r="O534" s="2" t="s">
        <v>257</v>
      </c>
      <c r="P534" s="2" t="s">
        <v>257</v>
      </c>
      <c r="Q534" s="2" t="s">
        <v>257</v>
      </c>
      <c r="R534" s="2" t="s">
        <v>257</v>
      </c>
    </row>
    <row r="535" spans="1:18" x14ac:dyDescent="0.25">
      <c r="A535" s="11" t="s">
        <v>567</v>
      </c>
      <c r="B535" s="5" t="s">
        <v>568</v>
      </c>
      <c r="C535" s="2">
        <v>6.93</v>
      </c>
      <c r="D535" s="2">
        <v>7.87</v>
      </c>
      <c r="E535" s="2">
        <v>5.63</v>
      </c>
      <c r="F535" s="2">
        <v>3.22</v>
      </c>
      <c r="G535" s="2">
        <v>9.73</v>
      </c>
      <c r="H535" s="2">
        <v>12.32</v>
      </c>
      <c r="I535" s="2">
        <v>20.71</v>
      </c>
      <c r="J535" s="2">
        <v>5.09</v>
      </c>
      <c r="K535" s="2">
        <v>6.28</v>
      </c>
      <c r="L535" s="2">
        <v>5.5</v>
      </c>
      <c r="M535" s="2">
        <v>5.25</v>
      </c>
      <c r="N535" s="2">
        <v>4.79</v>
      </c>
      <c r="O535" s="2">
        <v>8.67</v>
      </c>
      <c r="P535" s="2">
        <v>6.33</v>
      </c>
      <c r="Q535" s="2">
        <v>4</v>
      </c>
      <c r="R535" s="2">
        <v>3.45</v>
      </c>
    </row>
    <row r="536" spans="1:18" x14ac:dyDescent="0.25">
      <c r="A536" s="11"/>
      <c r="B536" s="5" t="s">
        <v>569</v>
      </c>
      <c r="C536" s="2">
        <v>0</v>
      </c>
      <c r="D536" s="2">
        <v>0</v>
      </c>
      <c r="E536" s="2">
        <v>0</v>
      </c>
      <c r="F536" s="2">
        <v>0.45</v>
      </c>
      <c r="G536" s="2">
        <v>1.07</v>
      </c>
      <c r="H536" s="2">
        <v>0</v>
      </c>
      <c r="I536" s="2">
        <v>0</v>
      </c>
      <c r="J536" s="2">
        <v>0.33</v>
      </c>
      <c r="K536" s="2">
        <v>7.2</v>
      </c>
      <c r="L536" s="2">
        <v>7.0000000000000007E-2</v>
      </c>
      <c r="M536" s="2">
        <v>52.51</v>
      </c>
      <c r="N536" s="2">
        <v>12.25</v>
      </c>
      <c r="O536" s="2">
        <v>5.86</v>
      </c>
      <c r="P536" s="2">
        <v>0.24</v>
      </c>
      <c r="Q536" s="2">
        <v>0.05</v>
      </c>
      <c r="R536" s="2">
        <v>0</v>
      </c>
    </row>
    <row r="537" spans="1:18" x14ac:dyDescent="0.25">
      <c r="A537" s="11"/>
      <c r="B537" s="5" t="s">
        <v>570</v>
      </c>
      <c r="C537" s="2">
        <v>7.14</v>
      </c>
      <c r="D537" s="2">
        <v>11.05</v>
      </c>
      <c r="E537" s="2">
        <v>19.46</v>
      </c>
      <c r="F537" s="2">
        <v>15.24</v>
      </c>
      <c r="G537" s="2">
        <v>22.74</v>
      </c>
      <c r="H537" s="2">
        <v>9</v>
      </c>
      <c r="I537" s="2">
        <v>9.23</v>
      </c>
      <c r="J537" s="2">
        <v>22.27</v>
      </c>
      <c r="K537" s="2">
        <v>34.69</v>
      </c>
      <c r="L537" s="2">
        <v>33.880000000000003</v>
      </c>
      <c r="M537" s="2">
        <v>51.85</v>
      </c>
      <c r="N537" s="2">
        <v>38.42</v>
      </c>
      <c r="O537" s="2">
        <v>30.02</v>
      </c>
      <c r="P537" s="2">
        <v>20.61</v>
      </c>
      <c r="Q537" s="2">
        <v>19.95</v>
      </c>
      <c r="R537" s="2">
        <v>6.6</v>
      </c>
    </row>
    <row r="538" spans="1:18" x14ac:dyDescent="0.25">
      <c r="A538" s="4" t="s">
        <v>571</v>
      </c>
      <c r="B538" s="5" t="s">
        <v>572</v>
      </c>
      <c r="C538" s="2">
        <v>0.56000000000000005</v>
      </c>
      <c r="D538" s="2">
        <v>0.85</v>
      </c>
      <c r="E538" s="2">
        <v>0.28999999999999998</v>
      </c>
      <c r="F538" s="2">
        <v>0.82</v>
      </c>
      <c r="G538" s="2">
        <v>3.47</v>
      </c>
      <c r="H538" s="2">
        <v>1.02</v>
      </c>
      <c r="I538" s="2">
        <v>0.91</v>
      </c>
      <c r="J538" s="2">
        <v>0.38</v>
      </c>
      <c r="K538" s="2">
        <v>6.81</v>
      </c>
      <c r="L538" s="2">
        <v>2.29</v>
      </c>
      <c r="M538" s="2">
        <v>2.68</v>
      </c>
      <c r="N538" s="2">
        <v>9.6</v>
      </c>
      <c r="O538" s="2">
        <v>1.51</v>
      </c>
      <c r="P538" s="2">
        <v>0.12</v>
      </c>
      <c r="Q538" s="2">
        <v>0.05</v>
      </c>
      <c r="R538" s="2">
        <v>0</v>
      </c>
    </row>
  </sheetData>
  <mergeCells count="8">
    <mergeCell ref="A194:A533"/>
    <mergeCell ref="A535:A537"/>
    <mergeCell ref="A4:A6"/>
    <mergeCell ref="A8:A9"/>
    <mergeCell ref="A10:A11"/>
    <mergeCell ref="A16:A166"/>
    <mergeCell ref="A168:A189"/>
    <mergeCell ref="A191:A192"/>
  </mergeCells>
  <conditionalFormatting sqref="C3:R6 C8:R11 C13:R13 C15:R166 C168:R189 C191:R533 C535:R538">
    <cfRule type="cellIs" dxfId="3" priority="1" operator="greaterThan">
      <formula>1000</formula>
    </cfRule>
    <cfRule type="cellIs" dxfId="2" priority="2" operator="greaterThan">
      <formula>100</formula>
    </cfRule>
    <cfRule type="cellIs" dxfId="1" priority="3" operator="greaterThan">
      <formula>50</formula>
    </cfRule>
    <cfRule type="cellIs" dxfId="0" priority="4" operator="greaterThan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05-computer8</dc:creator>
  <cp:lastModifiedBy>Пользователь</cp:lastModifiedBy>
  <dcterms:created xsi:type="dcterms:W3CDTF">2015-06-05T18:17:20Z</dcterms:created>
  <dcterms:modified xsi:type="dcterms:W3CDTF">2025-08-07T06:19:35Z</dcterms:modified>
</cp:coreProperties>
</file>